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1"/>
  </bookViews>
  <sheets>
    <sheet name="sheet (1)" sheetId="1" r:id="rId1"/>
    <sheet name="sheet(2)" sheetId="2" r:id="rId2"/>
  </sheets>
  <calcPr calcId="152511"/>
</workbook>
</file>

<file path=xl/calcChain.xml><?xml version="1.0" encoding="utf-8"?>
<calcChain xmlns="http://schemas.openxmlformats.org/spreadsheetml/2006/main">
  <c r="H4" i="1" l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522" i="1"/>
  <c r="H523" i="1"/>
  <c r="H524" i="1"/>
  <c r="H525" i="1"/>
  <c r="H526" i="1"/>
  <c r="H527" i="1"/>
  <c r="H528" i="1"/>
  <c r="H529" i="1"/>
  <c r="H530" i="1"/>
  <c r="H531" i="1"/>
  <c r="H532" i="1"/>
  <c r="H533" i="1"/>
  <c r="H534" i="1"/>
  <c r="H535" i="1"/>
  <c r="H536" i="1"/>
  <c r="H537" i="1"/>
  <c r="H538" i="1"/>
  <c r="H539" i="1"/>
  <c r="H540" i="1"/>
  <c r="H541" i="1"/>
  <c r="H542" i="1"/>
  <c r="H543" i="1"/>
  <c r="H544" i="1"/>
  <c r="H545" i="1"/>
  <c r="H546" i="1"/>
  <c r="H547" i="1"/>
  <c r="H548" i="1"/>
  <c r="H549" i="1"/>
  <c r="H550" i="1"/>
  <c r="H551" i="1"/>
  <c r="H552" i="1"/>
  <c r="H553" i="1"/>
  <c r="H554" i="1"/>
  <c r="H555" i="1"/>
  <c r="H556" i="1"/>
  <c r="H557" i="1"/>
  <c r="H558" i="1"/>
  <c r="H559" i="1"/>
  <c r="H560" i="1"/>
  <c r="H561" i="1"/>
  <c r="H562" i="1"/>
  <c r="H563" i="1"/>
  <c r="H564" i="1"/>
  <c r="H565" i="1"/>
  <c r="H566" i="1"/>
  <c r="H567" i="1"/>
  <c r="H568" i="1"/>
  <c r="H569" i="1"/>
  <c r="H570" i="1"/>
  <c r="H571" i="1"/>
  <c r="H572" i="1"/>
  <c r="H573" i="1"/>
  <c r="H574" i="1"/>
  <c r="H575" i="1"/>
  <c r="H576" i="1"/>
  <c r="H577" i="1"/>
  <c r="H578" i="1"/>
  <c r="H579" i="1"/>
  <c r="H580" i="1"/>
  <c r="H581" i="1"/>
  <c r="H582" i="1"/>
  <c r="H583" i="1"/>
  <c r="H584" i="1"/>
  <c r="H585" i="1"/>
  <c r="H586" i="1"/>
  <c r="H587" i="1"/>
  <c r="H588" i="1"/>
  <c r="H589" i="1"/>
  <c r="H590" i="1"/>
  <c r="H591" i="1"/>
  <c r="H592" i="1"/>
  <c r="H593" i="1"/>
  <c r="H594" i="1"/>
  <c r="H595" i="1"/>
  <c r="H596" i="1"/>
  <c r="H597" i="1"/>
  <c r="H598" i="1"/>
  <c r="H599" i="1"/>
  <c r="H600" i="1"/>
  <c r="H601" i="1"/>
  <c r="H602" i="1"/>
  <c r="H603" i="1"/>
  <c r="H604" i="1"/>
  <c r="H605" i="1"/>
  <c r="H606" i="1"/>
  <c r="H607" i="1"/>
  <c r="H608" i="1"/>
  <c r="H609" i="1"/>
  <c r="H610" i="1"/>
  <c r="H611" i="1"/>
  <c r="H612" i="1"/>
  <c r="H613" i="1"/>
  <c r="H614" i="1"/>
  <c r="H615" i="1"/>
  <c r="H616" i="1"/>
  <c r="H617" i="1"/>
  <c r="H618" i="1"/>
  <c r="H619" i="1"/>
  <c r="H620" i="1"/>
  <c r="H621" i="1"/>
  <c r="H622" i="1"/>
  <c r="H623" i="1"/>
  <c r="H624" i="1"/>
  <c r="H625" i="1"/>
  <c r="H626" i="1"/>
  <c r="H627" i="1"/>
  <c r="H628" i="1"/>
  <c r="H629" i="1"/>
  <c r="H630" i="1"/>
  <c r="H631" i="1"/>
  <c r="H632" i="1"/>
  <c r="H633" i="1"/>
  <c r="H634" i="1"/>
  <c r="H635" i="1"/>
  <c r="H636" i="1"/>
  <c r="H637" i="1"/>
  <c r="H638" i="1"/>
  <c r="H639" i="1"/>
  <c r="H640" i="1"/>
  <c r="H641" i="1"/>
  <c r="H642" i="1"/>
  <c r="H643" i="1"/>
  <c r="H644" i="1"/>
  <c r="H645" i="1"/>
  <c r="H646" i="1"/>
  <c r="H647" i="1"/>
  <c r="H648" i="1"/>
  <c r="H649" i="1"/>
  <c r="H650" i="1"/>
  <c r="H651" i="1"/>
  <c r="H652" i="1"/>
  <c r="H653" i="1"/>
  <c r="H654" i="1"/>
  <c r="H655" i="1"/>
  <c r="H656" i="1"/>
  <c r="H657" i="1"/>
  <c r="H658" i="1"/>
  <c r="H659" i="1"/>
  <c r="H660" i="1"/>
  <c r="H661" i="1"/>
  <c r="H662" i="1"/>
  <c r="H663" i="1"/>
  <c r="H664" i="1"/>
  <c r="H665" i="1"/>
  <c r="H666" i="1"/>
  <c r="H667" i="1"/>
  <c r="H668" i="1"/>
  <c r="H669" i="1"/>
  <c r="H670" i="1"/>
  <c r="H671" i="1"/>
  <c r="H672" i="1"/>
  <c r="H673" i="1"/>
  <c r="H674" i="1"/>
  <c r="H675" i="1"/>
  <c r="H676" i="1"/>
  <c r="H677" i="1"/>
  <c r="H678" i="1"/>
  <c r="H679" i="1"/>
  <c r="H680" i="1"/>
  <c r="H681" i="1"/>
  <c r="H682" i="1"/>
  <c r="H683" i="1"/>
  <c r="H684" i="1"/>
  <c r="H685" i="1"/>
  <c r="H686" i="1"/>
  <c r="H687" i="1"/>
  <c r="H688" i="1"/>
  <c r="H689" i="1"/>
  <c r="H690" i="1"/>
  <c r="H691" i="1"/>
  <c r="H692" i="1"/>
  <c r="H693" i="1"/>
  <c r="H694" i="1"/>
  <c r="H695" i="1"/>
  <c r="H696" i="1"/>
  <c r="H697" i="1"/>
  <c r="H698" i="1"/>
  <c r="H699" i="1"/>
  <c r="H700" i="1"/>
  <c r="H701" i="1"/>
  <c r="H702" i="1"/>
  <c r="H703" i="1"/>
  <c r="H704" i="1"/>
  <c r="H705" i="1"/>
  <c r="H706" i="1"/>
  <c r="H707" i="1"/>
  <c r="H708" i="1"/>
  <c r="H709" i="1"/>
  <c r="H710" i="1"/>
  <c r="H711" i="1"/>
  <c r="H712" i="1"/>
  <c r="H713" i="1"/>
  <c r="H714" i="1"/>
  <c r="H715" i="1"/>
  <c r="H716" i="1"/>
  <c r="H717" i="1"/>
  <c r="H718" i="1"/>
  <c r="H719" i="1"/>
  <c r="H720" i="1"/>
  <c r="H721" i="1"/>
  <c r="H722" i="1"/>
  <c r="H723" i="1"/>
  <c r="H724" i="1"/>
  <c r="H725" i="1"/>
  <c r="H726" i="1"/>
  <c r="H727" i="1"/>
  <c r="H728" i="1"/>
  <c r="H729" i="1"/>
  <c r="H730" i="1"/>
  <c r="H731" i="1"/>
  <c r="H732" i="1"/>
  <c r="H733" i="1"/>
  <c r="H734" i="1"/>
  <c r="H735" i="1"/>
  <c r="H736" i="1"/>
  <c r="H737" i="1"/>
  <c r="H738" i="1"/>
  <c r="H739" i="1"/>
  <c r="H740" i="1"/>
  <c r="H741" i="1"/>
  <c r="H742" i="1"/>
  <c r="H743" i="1"/>
  <c r="H744" i="1"/>
  <c r="H745" i="1"/>
  <c r="H746" i="1"/>
  <c r="H747" i="1"/>
  <c r="H748" i="1"/>
  <c r="H749" i="1"/>
  <c r="H750" i="1"/>
  <c r="H751" i="1"/>
  <c r="H752" i="1"/>
  <c r="H753" i="1"/>
  <c r="H754" i="1"/>
  <c r="H755" i="1"/>
  <c r="H756" i="1"/>
  <c r="H757" i="1"/>
  <c r="H758" i="1"/>
  <c r="H759" i="1"/>
  <c r="H760" i="1"/>
  <c r="H761" i="1"/>
  <c r="H762" i="1"/>
  <c r="H763" i="1"/>
  <c r="H764" i="1"/>
  <c r="H765" i="1"/>
  <c r="H766" i="1"/>
  <c r="H767" i="1"/>
  <c r="H768" i="1"/>
  <c r="H769" i="1"/>
  <c r="H770" i="1"/>
  <c r="H771" i="1"/>
  <c r="H772" i="1"/>
  <c r="H773" i="1"/>
  <c r="H774" i="1"/>
  <c r="H775" i="1"/>
  <c r="H776" i="1"/>
  <c r="H777" i="1"/>
  <c r="H778" i="1"/>
  <c r="H779" i="1"/>
  <c r="H780" i="1"/>
  <c r="H781" i="1"/>
  <c r="H782" i="1"/>
  <c r="H783" i="1"/>
  <c r="H784" i="1"/>
  <c r="H785" i="1"/>
  <c r="H786" i="1"/>
  <c r="H787" i="1"/>
  <c r="H788" i="1"/>
  <c r="H789" i="1"/>
  <c r="H790" i="1"/>
  <c r="H791" i="1"/>
  <c r="H792" i="1"/>
  <c r="H793" i="1"/>
  <c r="H794" i="1"/>
  <c r="H795" i="1"/>
  <c r="H796" i="1"/>
  <c r="H797" i="1"/>
  <c r="H798" i="1"/>
  <c r="H799" i="1"/>
  <c r="H800" i="1"/>
  <c r="H801" i="1"/>
  <c r="H802" i="1"/>
  <c r="H803" i="1"/>
  <c r="H804" i="1"/>
  <c r="H805" i="1"/>
  <c r="H806" i="1"/>
  <c r="H807" i="1"/>
  <c r="H808" i="1"/>
  <c r="H809" i="1"/>
  <c r="H810" i="1"/>
  <c r="H811" i="1"/>
  <c r="H812" i="1"/>
  <c r="H813" i="1"/>
  <c r="H814" i="1"/>
  <c r="H815" i="1"/>
  <c r="H816" i="1"/>
  <c r="H817" i="1"/>
  <c r="H818" i="1"/>
  <c r="H819" i="1"/>
  <c r="H820" i="1"/>
  <c r="H821" i="1"/>
  <c r="H822" i="1"/>
  <c r="H823" i="1"/>
  <c r="H824" i="1"/>
  <c r="H825" i="1"/>
  <c r="H826" i="1"/>
  <c r="H827" i="1"/>
  <c r="H828" i="1"/>
  <c r="H829" i="1"/>
  <c r="H830" i="1"/>
  <c r="H831" i="1"/>
  <c r="H832" i="1"/>
  <c r="H833" i="1"/>
  <c r="H834" i="1"/>
  <c r="H835" i="1"/>
  <c r="H836" i="1"/>
  <c r="H837" i="1"/>
  <c r="H838" i="1"/>
  <c r="H839" i="1"/>
  <c r="H840" i="1"/>
  <c r="H841" i="1"/>
  <c r="H842" i="1"/>
  <c r="H843" i="1"/>
  <c r="H844" i="1"/>
  <c r="H845" i="1"/>
  <c r="H846" i="1"/>
  <c r="H847" i="1"/>
  <c r="H848" i="1"/>
  <c r="H849" i="1"/>
  <c r="H850" i="1"/>
  <c r="H851" i="1"/>
  <c r="H852" i="1"/>
  <c r="H853" i="1"/>
  <c r="H854" i="1"/>
  <c r="H855" i="1"/>
  <c r="H856" i="1"/>
  <c r="H857" i="1"/>
  <c r="H858" i="1"/>
  <c r="H859" i="1"/>
  <c r="H860" i="1"/>
  <c r="H861" i="1"/>
  <c r="H862" i="1"/>
  <c r="H863" i="1"/>
  <c r="H864" i="1"/>
  <c r="H865" i="1"/>
  <c r="H866" i="1"/>
  <c r="H867" i="1"/>
  <c r="H868" i="1"/>
  <c r="H869" i="1"/>
  <c r="H870" i="1"/>
  <c r="H871" i="1"/>
  <c r="H872" i="1"/>
  <c r="H873" i="1"/>
  <c r="H874" i="1"/>
  <c r="H875" i="1"/>
  <c r="H876" i="1"/>
  <c r="H877" i="1"/>
  <c r="H878" i="1"/>
  <c r="H879" i="1"/>
  <c r="H880" i="1"/>
  <c r="H881" i="1"/>
  <c r="H882" i="1"/>
  <c r="H883" i="1"/>
  <c r="H884" i="1"/>
  <c r="H885" i="1"/>
  <c r="H886" i="1"/>
  <c r="H887" i="1"/>
  <c r="H888" i="1"/>
  <c r="H889" i="1"/>
  <c r="H890" i="1"/>
  <c r="H891" i="1"/>
  <c r="H892" i="1"/>
  <c r="H893" i="1"/>
  <c r="H894" i="1"/>
  <c r="H895" i="1"/>
  <c r="H896" i="1"/>
  <c r="H897" i="1"/>
  <c r="H898" i="1"/>
  <c r="H899" i="1"/>
  <c r="H900" i="1"/>
  <c r="H901" i="1"/>
  <c r="H902" i="1"/>
  <c r="H903" i="1"/>
  <c r="H904" i="1"/>
  <c r="H905" i="1"/>
  <c r="H906" i="1"/>
  <c r="H907" i="1"/>
  <c r="H908" i="1"/>
  <c r="H909" i="1"/>
  <c r="H910" i="1"/>
  <c r="H911" i="1"/>
  <c r="H912" i="1"/>
  <c r="H913" i="1"/>
  <c r="H914" i="1"/>
  <c r="H915" i="1"/>
  <c r="H916" i="1"/>
  <c r="H917" i="1"/>
  <c r="H918" i="1"/>
  <c r="H919" i="1"/>
  <c r="H920" i="1"/>
  <c r="H921" i="1"/>
  <c r="H922" i="1"/>
  <c r="H923" i="1"/>
  <c r="H924" i="1"/>
  <c r="H925" i="1"/>
  <c r="H926" i="1"/>
  <c r="H927" i="1"/>
  <c r="H928" i="1"/>
  <c r="H929" i="1"/>
  <c r="H930" i="1"/>
  <c r="H931" i="1"/>
  <c r="H932" i="1"/>
  <c r="H933" i="1"/>
  <c r="H934" i="1"/>
  <c r="H935" i="1"/>
  <c r="H936" i="1"/>
  <c r="H937" i="1"/>
  <c r="H938" i="1"/>
  <c r="H939" i="1"/>
  <c r="H940" i="1"/>
  <c r="H941" i="1"/>
  <c r="H942" i="1"/>
  <c r="H943" i="1"/>
  <c r="H944" i="1"/>
  <c r="H945" i="1"/>
  <c r="H946" i="1"/>
  <c r="H947" i="1"/>
  <c r="H948" i="1"/>
  <c r="H949" i="1"/>
  <c r="H950" i="1"/>
  <c r="H951" i="1"/>
  <c r="H952" i="1"/>
  <c r="H953" i="1"/>
  <c r="H954" i="1"/>
  <c r="H955" i="1"/>
  <c r="H956" i="1"/>
  <c r="H957" i="1"/>
  <c r="H958" i="1"/>
  <c r="H959" i="1"/>
  <c r="H960" i="1"/>
  <c r="H961" i="1"/>
  <c r="H962" i="1"/>
  <c r="H963" i="1"/>
  <c r="H964" i="1"/>
  <c r="H965" i="1"/>
  <c r="H966" i="1"/>
  <c r="H967" i="1"/>
  <c r="H968" i="1"/>
  <c r="H969" i="1"/>
  <c r="H970" i="1"/>
  <c r="H971" i="1"/>
  <c r="H972" i="1"/>
  <c r="H973" i="1"/>
  <c r="H974" i="1"/>
  <c r="H975" i="1"/>
  <c r="H976" i="1"/>
  <c r="H977" i="1"/>
  <c r="H978" i="1"/>
  <c r="H979" i="1"/>
  <c r="H980" i="1"/>
  <c r="H981" i="1"/>
  <c r="H982" i="1"/>
  <c r="H983" i="1"/>
  <c r="H984" i="1"/>
  <c r="H985" i="1"/>
  <c r="H986" i="1"/>
  <c r="H987" i="1"/>
  <c r="H988" i="1"/>
  <c r="H989" i="1"/>
  <c r="H990" i="1"/>
  <c r="H991" i="1"/>
  <c r="H992" i="1"/>
  <c r="H993" i="1"/>
  <c r="H994" i="1"/>
  <c r="H995" i="1"/>
  <c r="H996" i="1"/>
  <c r="H997" i="1"/>
  <c r="H998" i="1"/>
  <c r="H999" i="1"/>
  <c r="H1000" i="1"/>
  <c r="H1001" i="1"/>
  <c r="H1002" i="1"/>
  <c r="H1003" i="1"/>
  <c r="H1004" i="1"/>
  <c r="H1005" i="1"/>
  <c r="H1006" i="1"/>
  <c r="H1007" i="1"/>
  <c r="H1008" i="1"/>
  <c r="H1009" i="1"/>
  <c r="H1010" i="1"/>
  <c r="H1011" i="1"/>
  <c r="H1012" i="1"/>
  <c r="H1013" i="1"/>
  <c r="H1014" i="1"/>
  <c r="H1015" i="1"/>
  <c r="H1016" i="1"/>
  <c r="H1017" i="1"/>
  <c r="H1018" i="1"/>
  <c r="H1019" i="1"/>
  <c r="H1020" i="1"/>
  <c r="H1021" i="1"/>
  <c r="H1022" i="1"/>
  <c r="H1023" i="1"/>
  <c r="H1024" i="1"/>
  <c r="H1025" i="1"/>
  <c r="H1026" i="1"/>
  <c r="H1027" i="1"/>
  <c r="H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4" i="1"/>
  <c r="F735" i="1"/>
  <c r="F736" i="1"/>
  <c r="F737" i="1"/>
  <c r="F738" i="1"/>
  <c r="F739" i="1"/>
  <c r="F740" i="1"/>
  <c r="F741" i="1"/>
  <c r="F742" i="1"/>
  <c r="F743" i="1"/>
  <c r="F744" i="1"/>
  <c r="F745" i="1"/>
  <c r="F746" i="1"/>
  <c r="F747" i="1"/>
  <c r="F748" i="1"/>
  <c r="F749" i="1"/>
  <c r="F750" i="1"/>
  <c r="F751" i="1"/>
  <c r="F75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0" i="1"/>
  <c r="F771" i="1"/>
  <c r="F772" i="1"/>
  <c r="F773" i="1"/>
  <c r="F774" i="1"/>
  <c r="F775" i="1"/>
  <c r="F776" i="1"/>
  <c r="F777" i="1"/>
  <c r="F778" i="1"/>
  <c r="F779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1" i="1"/>
  <c r="F802" i="1"/>
  <c r="F803" i="1"/>
  <c r="F804" i="1"/>
  <c r="F805" i="1"/>
  <c r="F806" i="1"/>
  <c r="F807" i="1"/>
  <c r="F808" i="1"/>
  <c r="F809" i="1"/>
  <c r="F810" i="1"/>
  <c r="F811" i="1"/>
  <c r="F812" i="1"/>
  <c r="F813" i="1"/>
  <c r="F814" i="1"/>
  <c r="F815" i="1"/>
  <c r="F816" i="1"/>
  <c r="F817" i="1"/>
  <c r="F818" i="1"/>
  <c r="F819" i="1"/>
  <c r="F820" i="1"/>
  <c r="F821" i="1"/>
  <c r="F822" i="1"/>
  <c r="F823" i="1"/>
  <c r="F824" i="1"/>
  <c r="F825" i="1"/>
  <c r="F826" i="1"/>
  <c r="F827" i="1"/>
  <c r="F828" i="1"/>
  <c r="F829" i="1"/>
  <c r="F830" i="1"/>
  <c r="F831" i="1"/>
  <c r="F832" i="1"/>
  <c r="F833" i="1"/>
  <c r="F834" i="1"/>
  <c r="F835" i="1"/>
  <c r="F836" i="1"/>
  <c r="F837" i="1"/>
  <c r="F838" i="1"/>
  <c r="F839" i="1"/>
  <c r="F840" i="1"/>
  <c r="F841" i="1"/>
  <c r="F842" i="1"/>
  <c r="F843" i="1"/>
  <c r="F844" i="1"/>
  <c r="F845" i="1"/>
  <c r="F846" i="1"/>
  <c r="F847" i="1"/>
  <c r="F848" i="1"/>
  <c r="F849" i="1"/>
  <c r="F850" i="1"/>
  <c r="F851" i="1"/>
  <c r="F852" i="1"/>
  <c r="F853" i="1"/>
  <c r="F854" i="1"/>
  <c r="F855" i="1"/>
  <c r="F856" i="1"/>
  <c r="F857" i="1"/>
  <c r="F858" i="1"/>
  <c r="F859" i="1"/>
  <c r="F860" i="1"/>
  <c r="F861" i="1"/>
  <c r="F862" i="1"/>
  <c r="F863" i="1"/>
  <c r="F864" i="1"/>
  <c r="F865" i="1"/>
  <c r="F866" i="1"/>
  <c r="F867" i="1"/>
  <c r="F868" i="1"/>
  <c r="F869" i="1"/>
  <c r="F870" i="1"/>
  <c r="F871" i="1"/>
  <c r="F872" i="1"/>
  <c r="F873" i="1"/>
  <c r="F874" i="1"/>
  <c r="F875" i="1"/>
  <c r="F876" i="1"/>
  <c r="F877" i="1"/>
  <c r="F878" i="1"/>
  <c r="F879" i="1"/>
  <c r="F880" i="1"/>
  <c r="F881" i="1"/>
  <c r="F882" i="1"/>
  <c r="F883" i="1"/>
  <c r="F884" i="1"/>
  <c r="F885" i="1"/>
  <c r="F886" i="1"/>
  <c r="F887" i="1"/>
  <c r="F888" i="1"/>
  <c r="F889" i="1"/>
  <c r="F890" i="1"/>
  <c r="F891" i="1"/>
  <c r="F892" i="1"/>
  <c r="F893" i="1"/>
  <c r="F894" i="1"/>
  <c r="F895" i="1"/>
  <c r="F896" i="1"/>
  <c r="F897" i="1"/>
  <c r="F898" i="1"/>
  <c r="F899" i="1"/>
  <c r="F900" i="1"/>
  <c r="F901" i="1"/>
  <c r="F902" i="1"/>
  <c r="F903" i="1"/>
  <c r="F904" i="1"/>
  <c r="F905" i="1"/>
  <c r="F906" i="1"/>
  <c r="F907" i="1"/>
  <c r="F908" i="1"/>
  <c r="F909" i="1"/>
  <c r="F910" i="1"/>
  <c r="F911" i="1"/>
  <c r="F912" i="1"/>
  <c r="F913" i="1"/>
  <c r="F914" i="1"/>
  <c r="F915" i="1"/>
  <c r="F916" i="1"/>
  <c r="F917" i="1"/>
  <c r="F918" i="1"/>
  <c r="F919" i="1"/>
  <c r="F920" i="1"/>
  <c r="F921" i="1"/>
  <c r="F922" i="1"/>
  <c r="F923" i="1"/>
  <c r="F924" i="1"/>
  <c r="F925" i="1"/>
  <c r="F926" i="1"/>
  <c r="F927" i="1"/>
  <c r="F928" i="1"/>
  <c r="F929" i="1"/>
  <c r="F930" i="1"/>
  <c r="F931" i="1"/>
  <c r="F932" i="1"/>
  <c r="F933" i="1"/>
  <c r="F934" i="1"/>
  <c r="F935" i="1"/>
  <c r="F936" i="1"/>
  <c r="F937" i="1"/>
  <c r="F938" i="1"/>
  <c r="F939" i="1"/>
  <c r="F940" i="1"/>
  <c r="F941" i="1"/>
  <c r="F942" i="1"/>
  <c r="F943" i="1"/>
  <c r="F944" i="1"/>
  <c r="F945" i="1"/>
  <c r="F946" i="1"/>
  <c r="F947" i="1"/>
  <c r="F948" i="1"/>
  <c r="F949" i="1"/>
  <c r="F950" i="1"/>
  <c r="F951" i="1"/>
  <c r="F952" i="1"/>
  <c r="F953" i="1"/>
  <c r="F954" i="1"/>
  <c r="F955" i="1"/>
  <c r="F956" i="1"/>
  <c r="F957" i="1"/>
  <c r="F958" i="1"/>
  <c r="F959" i="1"/>
  <c r="F960" i="1"/>
  <c r="F961" i="1"/>
  <c r="F962" i="1"/>
  <c r="F963" i="1"/>
  <c r="F964" i="1"/>
  <c r="F965" i="1"/>
  <c r="F966" i="1"/>
  <c r="F967" i="1"/>
  <c r="F968" i="1"/>
  <c r="F969" i="1"/>
  <c r="F970" i="1"/>
  <c r="F971" i="1"/>
  <c r="F972" i="1"/>
  <c r="F973" i="1"/>
  <c r="F974" i="1"/>
  <c r="F975" i="1"/>
  <c r="F976" i="1"/>
  <c r="F977" i="1"/>
  <c r="F978" i="1"/>
  <c r="F979" i="1"/>
  <c r="F980" i="1"/>
  <c r="F981" i="1"/>
  <c r="F982" i="1"/>
  <c r="F983" i="1"/>
  <c r="F984" i="1"/>
  <c r="F985" i="1"/>
  <c r="F986" i="1"/>
  <c r="F987" i="1"/>
  <c r="F988" i="1"/>
  <c r="F989" i="1"/>
  <c r="F990" i="1"/>
  <c r="F991" i="1"/>
  <c r="F992" i="1"/>
  <c r="F993" i="1"/>
  <c r="F994" i="1"/>
  <c r="F995" i="1"/>
  <c r="F996" i="1"/>
  <c r="F997" i="1"/>
  <c r="F998" i="1"/>
  <c r="F999" i="1"/>
  <c r="F1000" i="1"/>
  <c r="F1001" i="1"/>
  <c r="F1002" i="1"/>
  <c r="F1003" i="1"/>
  <c r="F1004" i="1"/>
  <c r="F1005" i="1"/>
  <c r="F1006" i="1"/>
  <c r="F1007" i="1"/>
  <c r="F1008" i="1"/>
  <c r="F1009" i="1"/>
  <c r="F1010" i="1"/>
  <c r="F1011" i="1"/>
  <c r="F1012" i="1"/>
  <c r="F1013" i="1"/>
  <c r="F1014" i="1"/>
  <c r="F1015" i="1"/>
  <c r="F1016" i="1"/>
  <c r="F1017" i="1"/>
  <c r="F1018" i="1"/>
  <c r="F1019" i="1"/>
  <c r="F1020" i="1"/>
  <c r="F1021" i="1"/>
  <c r="F1022" i="1"/>
  <c r="F1023" i="1"/>
  <c r="F1024" i="1"/>
  <c r="F1025" i="1"/>
  <c r="F1026" i="1"/>
  <c r="F1027" i="1"/>
  <c r="F3" i="1"/>
</calcChain>
</file>

<file path=xl/sharedStrings.xml><?xml version="1.0" encoding="utf-8"?>
<sst xmlns="http://schemas.openxmlformats.org/spreadsheetml/2006/main" count="17" uniqueCount="16">
  <si>
    <t>truth</t>
  </si>
  <si>
    <t>Time(s)</t>
  </si>
  <si>
    <t>Fuel(J)</t>
  </si>
  <si>
    <t>approximation</t>
    <phoneticPr fontId="1" type="noConversion"/>
  </si>
  <si>
    <t>lambda_time</t>
    <phoneticPr fontId="1" type="noConversion"/>
  </si>
  <si>
    <t>epsilon_time</t>
    <phoneticPr fontId="1" type="noConversion"/>
  </si>
  <si>
    <t>Fuel(J)</t>
    <phoneticPr fontId="1" type="noConversion"/>
  </si>
  <si>
    <t>lambda_Fuel</t>
    <phoneticPr fontId="1" type="noConversion"/>
  </si>
  <si>
    <t>epsilon_Fuel</t>
    <phoneticPr fontId="1" type="noConversion"/>
  </si>
  <si>
    <t>levlel_1</t>
    <phoneticPr fontId="1" type="noConversion"/>
  </si>
  <si>
    <t>levlel_2</t>
  </si>
  <si>
    <t>levlel_3</t>
  </si>
  <si>
    <t>levlel_4</t>
  </si>
  <si>
    <t>levlel_5</t>
  </si>
  <si>
    <t>levlel_6</t>
  </si>
  <si>
    <t>Distribution of the involved collocation poin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0000"/>
  </numFmts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76" fontId="0" fillId="0" borderId="0" xfId="0" applyNumberFormat="1"/>
    <xf numFmtId="176" fontId="0" fillId="0" borderId="0" xfId="0" applyNumberFormat="1" applyAlignment="1">
      <alignment horizontal="center"/>
    </xf>
    <xf numFmtId="176" fontId="0" fillId="0" borderId="0" xfId="0" applyNumberFormat="1" applyAlignment="1">
      <alignment horizont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27"/>
  <sheetViews>
    <sheetView workbookViewId="0">
      <selection activeCell="K32" sqref="K32"/>
    </sheetView>
  </sheetViews>
  <sheetFormatPr defaultRowHeight="13.5" x14ac:dyDescent="0.15"/>
  <cols>
    <col min="1" max="1" width="13.875" style="1" bestFit="1" customWidth="1"/>
    <col min="2" max="2" width="12.75" style="1" bestFit="1" customWidth="1"/>
    <col min="3" max="3" width="13.875" style="1" bestFit="1" customWidth="1"/>
    <col min="4" max="4" width="12.75" style="1" bestFit="1" customWidth="1"/>
    <col min="5" max="5" width="12" style="1" customWidth="1"/>
    <col min="6" max="7" width="12.75" style="1" customWidth="1"/>
    <col min="8" max="8" width="14.75" style="1" customWidth="1"/>
    <col min="9" max="16384" width="9" style="1"/>
  </cols>
  <sheetData>
    <row r="1" spans="1:8" x14ac:dyDescent="0.15">
      <c r="A1" s="3" t="s">
        <v>0</v>
      </c>
      <c r="B1" s="3"/>
      <c r="C1" s="3" t="s">
        <v>3</v>
      </c>
      <c r="D1" s="3"/>
      <c r="E1" s="3"/>
      <c r="F1" s="3"/>
      <c r="G1" s="3"/>
      <c r="H1" s="3"/>
    </row>
    <row r="2" spans="1:8" x14ac:dyDescent="0.15">
      <c r="A2" s="2" t="s">
        <v>1</v>
      </c>
      <c r="B2" s="2" t="s">
        <v>2</v>
      </c>
      <c r="C2" s="2" t="s">
        <v>1</v>
      </c>
      <c r="D2" s="2" t="s">
        <v>6</v>
      </c>
      <c r="E2" s="1" t="s">
        <v>4</v>
      </c>
      <c r="F2" s="1" t="s">
        <v>5</v>
      </c>
      <c r="G2" s="1" t="s">
        <v>7</v>
      </c>
      <c r="H2" s="1" t="s">
        <v>8</v>
      </c>
    </row>
    <row r="3" spans="1:8" x14ac:dyDescent="0.15">
      <c r="A3" s="1">
        <v>33.169794000000003</v>
      </c>
      <c r="B3" s="1">
        <v>0.19114212999999999</v>
      </c>
      <c r="C3" s="1">
        <v>33.169794000000003</v>
      </c>
      <c r="D3" s="1">
        <v>0.19114212999999999</v>
      </c>
      <c r="E3" s="1">
        <v>0</v>
      </c>
      <c r="F3" s="1">
        <f>A3-C3</f>
        <v>0</v>
      </c>
      <c r="G3" s="1">
        <v>0</v>
      </c>
      <c r="H3" s="1">
        <f>B3-D3</f>
        <v>0</v>
      </c>
    </row>
    <row r="4" spans="1:8" x14ac:dyDescent="0.15">
      <c r="A4" s="1">
        <v>33.169794000000003</v>
      </c>
      <c r="B4" s="1">
        <v>0.19114212999999999</v>
      </c>
      <c r="C4" s="1">
        <v>33.169794000000003</v>
      </c>
      <c r="D4" s="1">
        <v>0.19137101812499999</v>
      </c>
      <c r="E4" s="1">
        <v>9.765625E-4</v>
      </c>
      <c r="F4" s="1">
        <f t="shared" ref="F4:F67" si="0">A4-C4</f>
        <v>0</v>
      </c>
      <c r="G4" s="1">
        <v>9.765625E-4</v>
      </c>
      <c r="H4" s="1">
        <f t="shared" ref="H4:H67" si="1">B4-D4</f>
        <v>-2.28888124999993E-4</v>
      </c>
    </row>
    <row r="5" spans="1:8" x14ac:dyDescent="0.15">
      <c r="A5" s="1">
        <v>33.169794000000003</v>
      </c>
      <c r="B5" s="1">
        <v>0.19114212999999999</v>
      </c>
      <c r="C5" s="1">
        <v>33.169794000000003</v>
      </c>
      <c r="D5" s="1">
        <v>0.19114212999999999</v>
      </c>
      <c r="E5" s="1">
        <v>1.953125E-3</v>
      </c>
      <c r="F5" s="1">
        <f t="shared" si="0"/>
        <v>0</v>
      </c>
      <c r="G5" s="1">
        <v>1.953125E-3</v>
      </c>
      <c r="H5" s="1">
        <f t="shared" si="1"/>
        <v>0</v>
      </c>
    </row>
    <row r="6" spans="1:8" x14ac:dyDescent="0.15">
      <c r="A6" s="1">
        <v>33.169794000000003</v>
      </c>
      <c r="B6" s="1">
        <v>0.19114212999999999</v>
      </c>
      <c r="C6" s="1">
        <v>33.169794000000003</v>
      </c>
      <c r="D6" s="1">
        <v>0.190913241875</v>
      </c>
      <c r="E6" s="1">
        <v>2.9296875E-3</v>
      </c>
      <c r="F6" s="1">
        <f t="shared" si="0"/>
        <v>0</v>
      </c>
      <c r="G6" s="1">
        <v>2.9296875E-3</v>
      </c>
      <c r="H6" s="1">
        <f t="shared" si="1"/>
        <v>2.28888124999993E-4</v>
      </c>
    </row>
    <row r="7" spans="1:8" x14ac:dyDescent="0.15">
      <c r="A7" s="1">
        <v>33.169794000000003</v>
      </c>
      <c r="B7" s="1">
        <v>0.19114212999999999</v>
      </c>
      <c r="C7" s="1">
        <v>33.169794000000003</v>
      </c>
      <c r="D7" s="1">
        <v>0.19114212999999999</v>
      </c>
      <c r="E7" s="1">
        <v>3.90625E-3</v>
      </c>
      <c r="F7" s="1">
        <f t="shared" si="0"/>
        <v>0</v>
      </c>
      <c r="G7" s="1">
        <v>3.90625E-3</v>
      </c>
      <c r="H7" s="1">
        <f t="shared" si="1"/>
        <v>0</v>
      </c>
    </row>
    <row r="8" spans="1:8" x14ac:dyDescent="0.15">
      <c r="A8" s="1">
        <v>32.583483999999999</v>
      </c>
      <c r="B8" s="1">
        <v>0.19226285000000001</v>
      </c>
      <c r="C8" s="1">
        <v>32.583483999999999</v>
      </c>
      <c r="D8" s="1">
        <v>0.19297323499999999</v>
      </c>
      <c r="E8" s="1">
        <v>4.8828125E-3</v>
      </c>
      <c r="F8" s="1">
        <f t="shared" si="0"/>
        <v>0</v>
      </c>
      <c r="G8" s="1">
        <v>4.8828125E-3</v>
      </c>
      <c r="H8" s="1">
        <f t="shared" si="1"/>
        <v>-7.1038499999998006E-4</v>
      </c>
    </row>
    <row r="9" spans="1:8" x14ac:dyDescent="0.15">
      <c r="A9" s="1">
        <v>32.242913999999999</v>
      </c>
      <c r="B9" s="1">
        <v>0.19480433999999999</v>
      </c>
      <c r="C9" s="1">
        <v>32.242913999999999</v>
      </c>
      <c r="D9" s="1">
        <v>0.19480433999999999</v>
      </c>
      <c r="E9" s="1">
        <v>5.859375E-3</v>
      </c>
      <c r="F9" s="1">
        <f t="shared" si="0"/>
        <v>0</v>
      </c>
      <c r="G9" s="1">
        <v>5.859375E-3</v>
      </c>
      <c r="H9" s="1">
        <f t="shared" si="1"/>
        <v>0</v>
      </c>
    </row>
    <row r="10" spans="1:8" x14ac:dyDescent="0.15">
      <c r="A10" s="1">
        <v>32.242913999999999</v>
      </c>
      <c r="B10" s="1">
        <v>0.19480433999999999</v>
      </c>
      <c r="C10" s="1">
        <v>32.242913999999999</v>
      </c>
      <c r="D10" s="1">
        <v>0.19503322812500001</v>
      </c>
      <c r="E10" s="1">
        <v>6.8359375E-3</v>
      </c>
      <c r="F10" s="1">
        <f t="shared" si="0"/>
        <v>0</v>
      </c>
      <c r="G10" s="1">
        <v>6.8359375E-3</v>
      </c>
      <c r="H10" s="1">
        <f t="shared" si="1"/>
        <v>-2.2888812500002076E-4</v>
      </c>
    </row>
    <row r="11" spans="1:8" x14ac:dyDescent="0.15">
      <c r="A11" s="1">
        <v>32.242913999999999</v>
      </c>
      <c r="B11" s="1">
        <v>0.19480433999999999</v>
      </c>
      <c r="C11" s="1">
        <v>32.242913999999999</v>
      </c>
      <c r="D11" s="1">
        <v>0.19480433999999999</v>
      </c>
      <c r="E11" s="1">
        <v>7.8125E-3</v>
      </c>
      <c r="F11" s="1">
        <f t="shared" si="0"/>
        <v>0</v>
      </c>
      <c r="G11" s="1">
        <v>7.8125E-3</v>
      </c>
      <c r="H11" s="1">
        <f t="shared" si="1"/>
        <v>0</v>
      </c>
    </row>
    <row r="12" spans="1:8" x14ac:dyDescent="0.15">
      <c r="A12" s="1">
        <v>32.242913999999999</v>
      </c>
      <c r="B12" s="1">
        <v>0.19480433999999999</v>
      </c>
      <c r="C12" s="1">
        <v>32.242913999999999</v>
      </c>
      <c r="D12" s="1">
        <v>0.19480433999999999</v>
      </c>
      <c r="E12" s="1">
        <v>8.7890625E-3</v>
      </c>
      <c r="F12" s="1">
        <f t="shared" si="0"/>
        <v>0</v>
      </c>
      <c r="G12" s="1">
        <v>8.7890625E-3</v>
      </c>
      <c r="H12" s="1">
        <f t="shared" si="1"/>
        <v>0</v>
      </c>
    </row>
    <row r="13" spans="1:8" x14ac:dyDescent="0.15">
      <c r="A13" s="1">
        <v>32.242913999999999</v>
      </c>
      <c r="B13" s="1">
        <v>0.19480433999999999</v>
      </c>
      <c r="C13" s="1">
        <v>32.242913999999999</v>
      </c>
      <c r="D13" s="1">
        <v>0.19480433999999999</v>
      </c>
      <c r="E13" s="1">
        <v>9.765625E-3</v>
      </c>
      <c r="F13" s="1">
        <f t="shared" si="0"/>
        <v>0</v>
      </c>
      <c r="G13" s="1">
        <v>9.765625E-3</v>
      </c>
      <c r="H13" s="1">
        <f t="shared" si="1"/>
        <v>0</v>
      </c>
    </row>
    <row r="14" spans="1:8" x14ac:dyDescent="0.15">
      <c r="A14" s="1">
        <v>32.242913999999999</v>
      </c>
      <c r="B14" s="1">
        <v>0.19480433999999999</v>
      </c>
      <c r="C14" s="1">
        <v>32.242913999999999</v>
      </c>
      <c r="D14" s="1">
        <v>0.19480433999999999</v>
      </c>
      <c r="E14" s="1">
        <v>1.07421875E-2</v>
      </c>
      <c r="F14" s="1">
        <f t="shared" si="0"/>
        <v>0</v>
      </c>
      <c r="G14" s="1">
        <v>1.07421875E-2</v>
      </c>
      <c r="H14" s="1">
        <f t="shared" si="1"/>
        <v>0</v>
      </c>
    </row>
    <row r="15" spans="1:8" x14ac:dyDescent="0.15">
      <c r="A15" s="1">
        <v>29.889144000000002</v>
      </c>
      <c r="B15" s="1">
        <v>0.23398169999999999</v>
      </c>
      <c r="C15" s="1">
        <v>29.889144000000002</v>
      </c>
      <c r="D15" s="1">
        <v>0.23398169999999999</v>
      </c>
      <c r="E15" s="1">
        <v>1.171875E-2</v>
      </c>
      <c r="F15" s="1">
        <f t="shared" si="0"/>
        <v>0</v>
      </c>
      <c r="G15" s="1">
        <v>1.171875E-2</v>
      </c>
      <c r="H15" s="1">
        <f t="shared" si="1"/>
        <v>0</v>
      </c>
    </row>
    <row r="16" spans="1:8" x14ac:dyDescent="0.15">
      <c r="A16" s="1">
        <v>29.247712</v>
      </c>
      <c r="B16" s="1">
        <v>0.23482507999999999</v>
      </c>
      <c r="C16" s="1">
        <v>29.247712</v>
      </c>
      <c r="D16" s="1">
        <v>0.23778186125</v>
      </c>
      <c r="E16" s="1">
        <v>1.26953125E-2</v>
      </c>
      <c r="F16" s="1">
        <f t="shared" si="0"/>
        <v>0</v>
      </c>
      <c r="G16" s="1">
        <v>1.26953125E-2</v>
      </c>
      <c r="H16" s="1">
        <f t="shared" si="1"/>
        <v>-2.9567812500000124E-3</v>
      </c>
    </row>
    <row r="17" spans="1:8" x14ac:dyDescent="0.15">
      <c r="A17" s="1">
        <v>28.249445999999999</v>
      </c>
      <c r="B17" s="1">
        <v>0.23698501999999999</v>
      </c>
      <c r="C17" s="1">
        <v>28.249445999999999</v>
      </c>
      <c r="D17" s="1">
        <v>0.23698501999999999</v>
      </c>
      <c r="E17" s="1">
        <v>1.3671875E-2</v>
      </c>
      <c r="F17" s="1">
        <f t="shared" si="0"/>
        <v>0</v>
      </c>
      <c r="G17" s="1">
        <v>1.3671875E-2</v>
      </c>
      <c r="H17" s="1">
        <f t="shared" si="1"/>
        <v>0</v>
      </c>
    </row>
    <row r="18" spans="1:8" x14ac:dyDescent="0.15">
      <c r="A18" s="1">
        <v>27.164604000000001</v>
      </c>
      <c r="B18" s="1">
        <v>0.23857595000000001</v>
      </c>
      <c r="C18" s="1">
        <v>27.164604000000001</v>
      </c>
      <c r="D18" s="1">
        <v>0.23797989562499999</v>
      </c>
      <c r="E18" s="1">
        <v>1.46484375E-2</v>
      </c>
      <c r="F18" s="1">
        <f t="shared" si="0"/>
        <v>0</v>
      </c>
      <c r="G18" s="1">
        <v>1.46484375E-2</v>
      </c>
      <c r="H18" s="1">
        <f t="shared" si="1"/>
        <v>5.9605437500001579E-4</v>
      </c>
    </row>
    <row r="19" spans="1:8" x14ac:dyDescent="0.15">
      <c r="A19" s="1">
        <v>26.128132000000001</v>
      </c>
      <c r="B19" s="1">
        <v>0.23938635999999999</v>
      </c>
      <c r="C19" s="1">
        <v>26.128132000000001</v>
      </c>
      <c r="D19" s="1">
        <v>0.23938635999999999</v>
      </c>
      <c r="E19" s="1">
        <v>1.5625E-2</v>
      </c>
      <c r="F19" s="1">
        <f t="shared" si="0"/>
        <v>0</v>
      </c>
      <c r="G19" s="1">
        <v>1.5625E-2</v>
      </c>
      <c r="H19" s="1">
        <f t="shared" si="1"/>
        <v>0</v>
      </c>
    </row>
    <row r="20" spans="1:8" x14ac:dyDescent="0.15">
      <c r="A20" s="1">
        <v>25.411456000000001</v>
      </c>
      <c r="B20" s="1">
        <v>0.24118259</v>
      </c>
      <c r="C20" s="1">
        <v>25.411456000000001</v>
      </c>
      <c r="D20" s="1">
        <v>0.242110984375</v>
      </c>
      <c r="E20" s="1">
        <v>1.66015625E-2</v>
      </c>
      <c r="F20" s="1">
        <f t="shared" si="0"/>
        <v>0</v>
      </c>
      <c r="G20" s="1">
        <v>1.66015625E-2</v>
      </c>
      <c r="H20" s="1">
        <f t="shared" si="1"/>
        <v>-9.2839437500000233E-4</v>
      </c>
    </row>
    <row r="21" spans="1:8" x14ac:dyDescent="0.15">
      <c r="A21" s="1">
        <v>25.330904</v>
      </c>
      <c r="B21" s="1">
        <v>0.24568239</v>
      </c>
      <c r="C21" s="1">
        <v>25.330904</v>
      </c>
      <c r="D21" s="1">
        <v>0.24568239</v>
      </c>
      <c r="E21" s="1">
        <v>1.7578125E-2</v>
      </c>
      <c r="F21" s="1">
        <f t="shared" si="0"/>
        <v>0</v>
      </c>
      <c r="G21" s="1">
        <v>1.7578125E-2</v>
      </c>
      <c r="H21" s="1">
        <f t="shared" si="1"/>
        <v>0</v>
      </c>
    </row>
    <row r="22" spans="1:8" x14ac:dyDescent="0.15">
      <c r="A22" s="1">
        <v>25.285264000000002</v>
      </c>
      <c r="B22" s="1">
        <v>0.25042238999999999</v>
      </c>
      <c r="C22" s="1">
        <v>25.285264000000002</v>
      </c>
      <c r="D22" s="1">
        <v>0.25013094867187502</v>
      </c>
      <c r="E22" s="1">
        <v>1.85546875E-2</v>
      </c>
      <c r="F22" s="1">
        <f t="shared" si="0"/>
        <v>0</v>
      </c>
      <c r="G22" s="1">
        <v>1.85546875E-2</v>
      </c>
      <c r="H22" s="1">
        <f t="shared" si="1"/>
        <v>2.9144132812497503E-4</v>
      </c>
    </row>
    <row r="23" spans="1:8" x14ac:dyDescent="0.15">
      <c r="A23" s="1">
        <v>25.242885999999999</v>
      </c>
      <c r="B23" s="1">
        <v>0.25485797999999998</v>
      </c>
      <c r="C23" s="1">
        <v>25.242885999999999</v>
      </c>
      <c r="D23" s="1">
        <v>0.25485797999999998</v>
      </c>
      <c r="E23" s="1">
        <v>1.953125E-2</v>
      </c>
      <c r="F23" s="1">
        <f t="shared" si="0"/>
        <v>0</v>
      </c>
      <c r="G23" s="1">
        <v>1.953125E-2</v>
      </c>
      <c r="H23" s="1">
        <f t="shared" si="1"/>
        <v>0</v>
      </c>
    </row>
    <row r="24" spans="1:8" x14ac:dyDescent="0.15">
      <c r="A24" s="1">
        <v>25.213177999999999</v>
      </c>
      <c r="B24" s="1">
        <v>0.25779679</v>
      </c>
      <c r="C24" s="1">
        <v>25.213177999999999</v>
      </c>
      <c r="D24" s="1">
        <v>0.25914226695312498</v>
      </c>
      <c r="E24" s="1">
        <v>2.05078125E-2</v>
      </c>
      <c r="F24" s="1">
        <f t="shared" si="0"/>
        <v>0</v>
      </c>
      <c r="G24" s="1">
        <v>2.05078125E-2</v>
      </c>
      <c r="H24" s="1">
        <f t="shared" si="1"/>
        <v>-1.3454769531249799E-3</v>
      </c>
    </row>
    <row r="25" spans="1:8" x14ac:dyDescent="0.15">
      <c r="A25" s="1">
        <v>25.141134000000001</v>
      </c>
      <c r="B25" s="1">
        <v>0.26422317000000001</v>
      </c>
      <c r="C25" s="1">
        <v>25.141134000000001</v>
      </c>
      <c r="D25" s="1">
        <v>0.26338179125</v>
      </c>
      <c r="E25" s="1">
        <v>2.1484375E-2</v>
      </c>
      <c r="F25" s="1">
        <f t="shared" si="0"/>
        <v>0</v>
      </c>
      <c r="G25" s="1">
        <v>2.1484375E-2</v>
      </c>
      <c r="H25" s="1">
        <f t="shared" si="1"/>
        <v>8.4137875000001028E-4</v>
      </c>
    </row>
    <row r="26" spans="1:8" x14ac:dyDescent="0.15">
      <c r="A26" s="1">
        <v>25.083078</v>
      </c>
      <c r="B26" s="1">
        <v>0.26871861000000002</v>
      </c>
      <c r="C26" s="1">
        <v>25.083078</v>
      </c>
      <c r="D26" s="1">
        <v>0.26775033015624999</v>
      </c>
      <c r="E26" s="1">
        <v>2.24609375E-2</v>
      </c>
      <c r="F26" s="1">
        <f t="shared" si="0"/>
        <v>0</v>
      </c>
      <c r="G26" s="1">
        <v>2.24609375E-2</v>
      </c>
      <c r="H26" s="1">
        <f t="shared" si="1"/>
        <v>9.6827984375003062E-4</v>
      </c>
    </row>
    <row r="27" spans="1:8" x14ac:dyDescent="0.15">
      <c r="A27" s="1">
        <v>25.032498</v>
      </c>
      <c r="B27" s="1">
        <v>0.27219927999999999</v>
      </c>
      <c r="C27" s="1">
        <v>25.032498</v>
      </c>
      <c r="D27" s="1">
        <v>0.27219927999999999</v>
      </c>
      <c r="E27" s="1">
        <v>2.34375E-2</v>
      </c>
      <c r="F27" s="1">
        <f t="shared" si="0"/>
        <v>0</v>
      </c>
      <c r="G27" s="1">
        <v>2.34375E-2</v>
      </c>
      <c r="H27" s="1">
        <f t="shared" si="1"/>
        <v>0</v>
      </c>
    </row>
    <row r="28" spans="1:8" x14ac:dyDescent="0.15">
      <c r="A28" s="1">
        <v>24.953268000000001</v>
      </c>
      <c r="B28" s="1">
        <v>0.27695618</v>
      </c>
      <c r="C28" s="1">
        <v>24.953268000000001</v>
      </c>
      <c r="D28" s="1">
        <v>0.27679305109375002</v>
      </c>
      <c r="E28" s="1">
        <v>2.44140625E-2</v>
      </c>
      <c r="F28" s="1">
        <f t="shared" si="0"/>
        <v>0</v>
      </c>
      <c r="G28" s="1">
        <v>2.44140625E-2</v>
      </c>
      <c r="H28" s="1">
        <f t="shared" si="1"/>
        <v>1.6312890624997634E-4</v>
      </c>
    </row>
    <row r="29" spans="1:8" x14ac:dyDescent="0.15">
      <c r="A29" s="1">
        <v>24.850259999999999</v>
      </c>
      <c r="B29" s="1">
        <v>0.28210288</v>
      </c>
      <c r="C29" s="1">
        <v>24.850259999999999</v>
      </c>
      <c r="D29" s="1">
        <v>0.28136637874999998</v>
      </c>
      <c r="E29" s="1">
        <v>2.5390625E-2</v>
      </c>
      <c r="F29" s="1">
        <f t="shared" si="0"/>
        <v>0</v>
      </c>
      <c r="G29" s="1">
        <v>2.5390625E-2</v>
      </c>
      <c r="H29" s="1">
        <f t="shared" si="1"/>
        <v>7.365012500000212E-4</v>
      </c>
    </row>
    <row r="30" spans="1:8" x14ac:dyDescent="0.15">
      <c r="A30" s="1">
        <v>24.785246000000001</v>
      </c>
      <c r="B30" s="1">
        <v>0.28486356000000002</v>
      </c>
      <c r="C30" s="1">
        <v>24.785246000000001</v>
      </c>
      <c r="D30" s="1">
        <v>0.28581425488281298</v>
      </c>
      <c r="E30" s="1">
        <v>2.63671875E-2</v>
      </c>
      <c r="F30" s="1">
        <f t="shared" si="0"/>
        <v>0</v>
      </c>
      <c r="G30" s="1">
        <v>2.63671875E-2</v>
      </c>
      <c r="H30" s="1">
        <f t="shared" si="1"/>
        <v>-9.5069488281296355E-4</v>
      </c>
    </row>
    <row r="31" spans="1:8" x14ac:dyDescent="0.15">
      <c r="A31" s="1">
        <v>24.638618000000001</v>
      </c>
      <c r="B31" s="1">
        <v>0.29002032</v>
      </c>
      <c r="C31" s="1">
        <v>24.638618000000001</v>
      </c>
      <c r="D31" s="1">
        <v>0.29002032</v>
      </c>
      <c r="E31" s="1">
        <v>2.734375E-2</v>
      </c>
      <c r="F31" s="1">
        <f t="shared" si="0"/>
        <v>0</v>
      </c>
      <c r="G31" s="1">
        <v>2.734375E-2</v>
      </c>
      <c r="H31" s="1">
        <f t="shared" si="1"/>
        <v>0</v>
      </c>
    </row>
    <row r="32" spans="1:8" x14ac:dyDescent="0.15">
      <c r="A32" s="1">
        <v>24.498840000000001</v>
      </c>
      <c r="B32" s="1">
        <v>0.29388389999999998</v>
      </c>
      <c r="C32" s="1">
        <v>24.505471125</v>
      </c>
      <c r="D32" s="1">
        <v>0.29380228230468802</v>
      </c>
      <c r="E32" s="1">
        <v>2.83203125E-2</v>
      </c>
      <c r="F32" s="1">
        <f t="shared" si="0"/>
        <v>-6.6311249999984057E-3</v>
      </c>
      <c r="G32" s="1">
        <v>2.83203125E-2</v>
      </c>
      <c r="H32" s="1">
        <f t="shared" si="1"/>
        <v>8.1617695311952954E-5</v>
      </c>
    </row>
    <row r="33" spans="1:8" x14ac:dyDescent="0.15">
      <c r="A33" s="1">
        <v>24.349506000000002</v>
      </c>
      <c r="B33" s="1">
        <v>0.29718718999999999</v>
      </c>
      <c r="C33" s="1">
        <v>24.349506000000002</v>
      </c>
      <c r="D33" s="1">
        <v>0.29725293062500002</v>
      </c>
      <c r="E33" s="1">
        <v>2.9296875E-2</v>
      </c>
      <c r="F33" s="1">
        <f t="shared" si="0"/>
        <v>0</v>
      </c>
      <c r="G33" s="1">
        <v>2.9296875E-2</v>
      </c>
      <c r="H33" s="1">
        <f t="shared" si="1"/>
        <v>-6.5740625000032527E-5</v>
      </c>
    </row>
    <row r="34" spans="1:8" x14ac:dyDescent="0.15">
      <c r="A34" s="1">
        <v>24.160316000000002</v>
      </c>
      <c r="B34" s="1">
        <v>0.30048461999999998</v>
      </c>
      <c r="C34" s="1">
        <v>24.166256125</v>
      </c>
      <c r="D34" s="1">
        <v>0.30042034074218799</v>
      </c>
      <c r="E34" s="1">
        <v>3.02734375E-2</v>
      </c>
      <c r="F34" s="1">
        <f t="shared" si="0"/>
        <v>-5.9401249999986305E-3</v>
      </c>
      <c r="G34" s="1">
        <v>3.02734375E-2</v>
      </c>
      <c r="H34" s="1">
        <f t="shared" si="1"/>
        <v>6.4279257811994395E-5</v>
      </c>
    </row>
    <row r="35" spans="1:8" x14ac:dyDescent="0.15">
      <c r="A35" s="1">
        <v>23.955317999999998</v>
      </c>
      <c r="B35" s="1">
        <v>0.30325636</v>
      </c>
      <c r="C35" s="1">
        <v>23.955317999999998</v>
      </c>
      <c r="D35" s="1">
        <v>0.30325636</v>
      </c>
      <c r="E35" s="1">
        <v>3.125E-2</v>
      </c>
      <c r="F35" s="1">
        <f t="shared" si="0"/>
        <v>0</v>
      </c>
      <c r="G35" s="1">
        <v>3.125E-2</v>
      </c>
      <c r="H35" s="1">
        <f t="shared" si="1"/>
        <v>0</v>
      </c>
    </row>
    <row r="36" spans="1:8" x14ac:dyDescent="0.15">
      <c r="A36" s="1">
        <v>23.700488</v>
      </c>
      <c r="B36" s="1">
        <v>0.30589536000000001</v>
      </c>
      <c r="C36" s="1">
        <v>23.700488</v>
      </c>
      <c r="D36" s="1">
        <v>0.30570943457031202</v>
      </c>
      <c r="E36" s="1">
        <v>3.22265625E-2</v>
      </c>
      <c r="F36" s="1">
        <f t="shared" si="0"/>
        <v>0</v>
      </c>
      <c r="G36" s="1">
        <v>3.22265625E-2</v>
      </c>
      <c r="H36" s="1">
        <f t="shared" si="1"/>
        <v>1.8592542968798309E-4</v>
      </c>
    </row>
    <row r="37" spans="1:8" x14ac:dyDescent="0.15">
      <c r="A37" s="1">
        <v>23.444700000000001</v>
      </c>
      <c r="B37" s="1">
        <v>0.30792185999999999</v>
      </c>
      <c r="C37" s="1">
        <v>23.444700000000001</v>
      </c>
      <c r="D37" s="1">
        <v>0.30783784375000001</v>
      </c>
      <c r="E37" s="1">
        <v>3.3203125E-2</v>
      </c>
      <c r="F37" s="1">
        <f t="shared" si="0"/>
        <v>0</v>
      </c>
      <c r="G37" s="1">
        <v>3.3203125E-2</v>
      </c>
      <c r="H37" s="1">
        <f t="shared" si="1"/>
        <v>8.4016249999985249E-5</v>
      </c>
    </row>
    <row r="38" spans="1:8" x14ac:dyDescent="0.15">
      <c r="A38" s="1">
        <v>23.13363</v>
      </c>
      <c r="B38" s="1">
        <v>0.30981475000000003</v>
      </c>
      <c r="C38" s="1">
        <v>23.13363</v>
      </c>
      <c r="D38" s="1">
        <v>0.309693389492187</v>
      </c>
      <c r="E38" s="1">
        <v>3.41796875E-2</v>
      </c>
      <c r="F38" s="1">
        <f t="shared" si="0"/>
        <v>0</v>
      </c>
      <c r="G38" s="1">
        <v>3.41796875E-2</v>
      </c>
      <c r="H38" s="1">
        <f t="shared" si="1"/>
        <v>1.2136050781302865E-4</v>
      </c>
    </row>
    <row r="39" spans="1:8" x14ac:dyDescent="0.15">
      <c r="A39" s="1">
        <v>22.830818000000001</v>
      </c>
      <c r="B39" s="1">
        <v>0.31124394999999999</v>
      </c>
      <c r="C39" s="1">
        <v>22.830818000000001</v>
      </c>
      <c r="D39" s="1">
        <v>0.31124394999999999</v>
      </c>
      <c r="E39" s="1">
        <v>3.515625E-2</v>
      </c>
      <c r="F39" s="1">
        <f t="shared" si="0"/>
        <v>0</v>
      </c>
      <c r="G39" s="1">
        <v>3.515625E-2</v>
      </c>
      <c r="H39" s="1">
        <f t="shared" si="1"/>
        <v>0</v>
      </c>
    </row>
    <row r="40" spans="1:8" x14ac:dyDescent="0.15">
      <c r="A40" s="1">
        <v>22.50975</v>
      </c>
      <c r="B40" s="1">
        <v>0.31245611000000001</v>
      </c>
      <c r="C40" s="1">
        <v>22.50975</v>
      </c>
      <c r="D40" s="1">
        <v>0.31242191894531202</v>
      </c>
      <c r="E40" s="1">
        <v>3.61328125E-2</v>
      </c>
      <c r="F40" s="1">
        <f t="shared" si="0"/>
        <v>0</v>
      </c>
      <c r="G40" s="1">
        <v>3.61328125E-2</v>
      </c>
      <c r="H40" s="1">
        <f t="shared" si="1"/>
        <v>3.4191054687993105E-5</v>
      </c>
    </row>
    <row r="41" spans="1:8" x14ac:dyDescent="0.15">
      <c r="A41" s="1">
        <v>22.193366000000001</v>
      </c>
      <c r="B41" s="1">
        <v>0.31344319999999998</v>
      </c>
      <c r="C41" s="1">
        <v>22.193366000000001</v>
      </c>
      <c r="D41" s="1">
        <v>0.313385551875</v>
      </c>
      <c r="E41" s="1">
        <v>3.7109375E-2</v>
      </c>
      <c r="F41" s="1">
        <f t="shared" si="0"/>
        <v>0</v>
      </c>
      <c r="G41" s="1">
        <v>3.7109375E-2</v>
      </c>
      <c r="H41" s="1">
        <f t="shared" si="1"/>
        <v>5.7648124999976069E-5</v>
      </c>
    </row>
    <row r="42" spans="1:8" x14ac:dyDescent="0.15">
      <c r="A42" s="1">
        <v>21.853252000000001</v>
      </c>
      <c r="B42" s="1">
        <v>0.31435923999999998</v>
      </c>
      <c r="C42" s="1">
        <v>21.853252000000001</v>
      </c>
      <c r="D42" s="1">
        <v>0.31421307207031202</v>
      </c>
      <c r="E42" s="1">
        <v>3.80859375E-2</v>
      </c>
      <c r="F42" s="1">
        <f t="shared" si="0"/>
        <v>0</v>
      </c>
      <c r="G42" s="1">
        <v>3.80859375E-2</v>
      </c>
      <c r="H42" s="1">
        <f t="shared" si="1"/>
        <v>1.461679296879681E-4</v>
      </c>
    </row>
    <row r="43" spans="1:8" x14ac:dyDescent="0.15">
      <c r="A43" s="1">
        <v>21.565560000000001</v>
      </c>
      <c r="B43" s="1">
        <v>0.31507697000000001</v>
      </c>
      <c r="C43" s="1">
        <v>21.565560000000001</v>
      </c>
      <c r="D43" s="1">
        <v>0.31507697000000001</v>
      </c>
      <c r="E43" s="1">
        <v>3.90625E-2</v>
      </c>
      <c r="F43" s="1">
        <f t="shared" si="0"/>
        <v>0</v>
      </c>
      <c r="G43" s="1">
        <v>3.90625E-2</v>
      </c>
      <c r="H43" s="1">
        <f t="shared" si="1"/>
        <v>0</v>
      </c>
    </row>
    <row r="44" spans="1:8" x14ac:dyDescent="0.15">
      <c r="A44" s="1">
        <v>21.260117999999999</v>
      </c>
      <c r="B44" s="1">
        <v>0.31586009999999998</v>
      </c>
      <c r="C44" s="1">
        <v>21.260117999999999</v>
      </c>
      <c r="D44" s="1">
        <v>0.316276901992187</v>
      </c>
      <c r="E44" s="1">
        <v>4.00390625E-2</v>
      </c>
      <c r="F44" s="1">
        <f t="shared" si="0"/>
        <v>0</v>
      </c>
      <c r="G44" s="1">
        <v>4.00390625E-2</v>
      </c>
      <c r="H44" s="1">
        <f t="shared" si="1"/>
        <v>-4.1680199218702141E-4</v>
      </c>
    </row>
    <row r="45" spans="1:8" x14ac:dyDescent="0.15">
      <c r="A45" s="1">
        <v>20.995244</v>
      </c>
      <c r="B45" s="1">
        <v>0.3166928</v>
      </c>
      <c r="C45" s="1">
        <v>20.995244</v>
      </c>
      <c r="D45" s="1">
        <v>0.31750959374999999</v>
      </c>
      <c r="E45" s="1">
        <v>4.1015625E-2</v>
      </c>
      <c r="F45" s="1">
        <f t="shared" si="0"/>
        <v>0</v>
      </c>
      <c r="G45" s="1">
        <v>4.1015625E-2</v>
      </c>
      <c r="H45" s="1">
        <f t="shared" si="1"/>
        <v>-8.1679374999998888E-4</v>
      </c>
    </row>
    <row r="46" spans="1:8" x14ac:dyDescent="0.15">
      <c r="A46" s="1">
        <v>20.773294</v>
      </c>
      <c r="B46" s="1">
        <v>0.31794632</v>
      </c>
      <c r="C46" s="1">
        <v>20.773294</v>
      </c>
      <c r="D46" s="1">
        <v>0.31863838085937501</v>
      </c>
      <c r="E46" s="1">
        <v>4.19921875E-2</v>
      </c>
      <c r="F46" s="1">
        <f t="shared" si="0"/>
        <v>0</v>
      </c>
      <c r="G46" s="1">
        <v>4.19921875E-2</v>
      </c>
      <c r="H46" s="1">
        <f t="shared" si="1"/>
        <v>-6.9206085937500994E-4</v>
      </c>
    </row>
    <row r="47" spans="1:8" x14ac:dyDescent="0.15">
      <c r="A47" s="1">
        <v>20.708634</v>
      </c>
      <c r="B47" s="1">
        <v>0.31946309000000001</v>
      </c>
      <c r="C47" s="1">
        <v>20.708634</v>
      </c>
      <c r="D47" s="1">
        <v>0.31946309000000001</v>
      </c>
      <c r="E47" s="1">
        <v>4.296875E-2</v>
      </c>
      <c r="F47" s="1">
        <f t="shared" si="0"/>
        <v>0</v>
      </c>
      <c r="G47" s="1">
        <v>4.296875E-2</v>
      </c>
      <c r="H47" s="1">
        <f t="shared" si="1"/>
        <v>0</v>
      </c>
    </row>
    <row r="48" spans="1:8" x14ac:dyDescent="0.15">
      <c r="A48" s="1">
        <v>20.708634</v>
      </c>
      <c r="B48" s="1">
        <v>0.31946309000000001</v>
      </c>
      <c r="C48" s="1">
        <v>20.708634</v>
      </c>
      <c r="D48" s="1">
        <v>0.31958518351562498</v>
      </c>
      <c r="E48" s="1">
        <v>4.39453125E-2</v>
      </c>
      <c r="F48" s="1">
        <f t="shared" si="0"/>
        <v>0</v>
      </c>
      <c r="G48" s="1">
        <v>4.39453125E-2</v>
      </c>
      <c r="H48" s="1">
        <f t="shared" si="1"/>
        <v>-1.2209351562497694E-4</v>
      </c>
    </row>
    <row r="49" spans="1:8" x14ac:dyDescent="0.15">
      <c r="A49" s="1">
        <v>20.708634</v>
      </c>
      <c r="B49" s="1">
        <v>0.31946309000000001</v>
      </c>
      <c r="C49" s="1">
        <v>20.708634</v>
      </c>
      <c r="D49" s="1">
        <v>0.31946309000000001</v>
      </c>
      <c r="E49" s="1">
        <v>4.4921875E-2</v>
      </c>
      <c r="F49" s="1">
        <f t="shared" si="0"/>
        <v>0</v>
      </c>
      <c r="G49" s="1">
        <v>4.4921875E-2</v>
      </c>
      <c r="H49" s="1">
        <f t="shared" si="1"/>
        <v>0</v>
      </c>
    </row>
    <row r="50" spans="1:8" x14ac:dyDescent="0.15">
      <c r="A50" s="1">
        <v>20.708634</v>
      </c>
      <c r="B50" s="1">
        <v>0.31946309000000001</v>
      </c>
      <c r="C50" s="1">
        <v>20.708634</v>
      </c>
      <c r="D50" s="1">
        <v>0.31946309000000001</v>
      </c>
      <c r="E50" s="1">
        <v>4.58984375E-2</v>
      </c>
      <c r="F50" s="1">
        <f t="shared" si="0"/>
        <v>0</v>
      </c>
      <c r="G50" s="1">
        <v>4.58984375E-2</v>
      </c>
      <c r="H50" s="1">
        <f t="shared" si="1"/>
        <v>0</v>
      </c>
    </row>
    <row r="51" spans="1:8" x14ac:dyDescent="0.15">
      <c r="A51" s="1">
        <v>20.708634</v>
      </c>
      <c r="B51" s="1">
        <v>0.31946309000000001</v>
      </c>
      <c r="C51" s="1">
        <v>20.708634</v>
      </c>
      <c r="D51" s="1">
        <v>0.31946309000000001</v>
      </c>
      <c r="E51" s="1">
        <v>4.6875E-2</v>
      </c>
      <c r="F51" s="1">
        <f t="shared" si="0"/>
        <v>0</v>
      </c>
      <c r="G51" s="1">
        <v>4.6875E-2</v>
      </c>
      <c r="H51" s="1">
        <f t="shared" si="1"/>
        <v>0</v>
      </c>
    </row>
    <row r="52" spans="1:8" x14ac:dyDescent="0.15">
      <c r="A52" s="1">
        <v>20.708634</v>
      </c>
      <c r="B52" s="1">
        <v>0.31946309000000001</v>
      </c>
      <c r="C52" s="1">
        <v>20.708634</v>
      </c>
      <c r="D52" s="1">
        <v>0.31946309000000001</v>
      </c>
      <c r="E52" s="1">
        <v>4.78515625E-2</v>
      </c>
      <c r="F52" s="1">
        <f t="shared" si="0"/>
        <v>0</v>
      </c>
      <c r="G52" s="1">
        <v>4.78515625E-2</v>
      </c>
      <c r="H52" s="1">
        <f t="shared" si="1"/>
        <v>0</v>
      </c>
    </row>
    <row r="53" spans="1:8" x14ac:dyDescent="0.15">
      <c r="A53" s="1">
        <v>20.708634</v>
      </c>
      <c r="B53" s="1">
        <v>0.31946309000000001</v>
      </c>
      <c r="C53" s="1">
        <v>20.708634</v>
      </c>
      <c r="D53" s="1">
        <v>0.31946309000000001</v>
      </c>
      <c r="E53" s="1">
        <v>4.8828125E-2</v>
      </c>
      <c r="F53" s="1">
        <f t="shared" si="0"/>
        <v>0</v>
      </c>
      <c r="G53" s="1">
        <v>4.8828125E-2</v>
      </c>
      <c r="H53" s="1">
        <f t="shared" si="1"/>
        <v>0</v>
      </c>
    </row>
    <row r="54" spans="1:8" x14ac:dyDescent="0.15">
      <c r="A54" s="1">
        <v>20.708634</v>
      </c>
      <c r="B54" s="1">
        <v>0.31946309000000001</v>
      </c>
      <c r="C54" s="1">
        <v>20.708634</v>
      </c>
      <c r="D54" s="1">
        <v>0.317015656875</v>
      </c>
      <c r="E54" s="1">
        <v>4.98046875E-2</v>
      </c>
      <c r="F54" s="1">
        <f t="shared" si="0"/>
        <v>0</v>
      </c>
      <c r="G54" s="1">
        <v>4.98046875E-2</v>
      </c>
      <c r="H54" s="1">
        <f t="shared" si="1"/>
        <v>2.4474331250000092E-3</v>
      </c>
    </row>
    <row r="55" spans="1:8" x14ac:dyDescent="0.15">
      <c r="A55" s="1">
        <v>20.708634</v>
      </c>
      <c r="B55" s="1">
        <v>0.31946309000000001</v>
      </c>
      <c r="C55" s="1">
        <v>20.708634</v>
      </c>
      <c r="D55" s="1">
        <v>0.31946309000000001</v>
      </c>
      <c r="E55" s="1">
        <v>5.078125E-2</v>
      </c>
      <c r="F55" s="1">
        <f t="shared" si="0"/>
        <v>0</v>
      </c>
      <c r="G55" s="1">
        <v>5.078125E-2</v>
      </c>
      <c r="H55" s="1">
        <f t="shared" si="1"/>
        <v>0</v>
      </c>
    </row>
    <row r="56" spans="1:8" x14ac:dyDescent="0.15">
      <c r="A56" s="1">
        <v>20.708634</v>
      </c>
      <c r="B56" s="1">
        <v>0.31946309000000001</v>
      </c>
      <c r="C56" s="1">
        <v>20.708634</v>
      </c>
      <c r="D56" s="1">
        <v>0.31946309000000001</v>
      </c>
      <c r="E56" s="1">
        <v>5.17578125E-2</v>
      </c>
      <c r="F56" s="1">
        <f t="shared" si="0"/>
        <v>0</v>
      </c>
      <c r="G56" s="1">
        <v>5.17578125E-2</v>
      </c>
      <c r="H56" s="1">
        <f t="shared" si="1"/>
        <v>0</v>
      </c>
    </row>
    <row r="57" spans="1:8" x14ac:dyDescent="0.15">
      <c r="A57" s="1">
        <v>18.535684</v>
      </c>
      <c r="B57" s="1">
        <v>0.35862201999999999</v>
      </c>
      <c r="C57" s="1">
        <v>18.535684</v>
      </c>
      <c r="D57" s="1">
        <v>0.35862201999999999</v>
      </c>
      <c r="E57" s="1">
        <v>5.2734375E-2</v>
      </c>
      <c r="F57" s="1">
        <f t="shared" si="0"/>
        <v>0</v>
      </c>
      <c r="G57" s="1">
        <v>5.2734375E-2</v>
      </c>
      <c r="H57" s="1">
        <f t="shared" si="1"/>
        <v>0</v>
      </c>
    </row>
    <row r="58" spans="1:8" x14ac:dyDescent="0.15">
      <c r="A58" s="1">
        <v>18.535684</v>
      </c>
      <c r="B58" s="1">
        <v>0.35862201999999999</v>
      </c>
      <c r="C58" s="1">
        <v>18.535684</v>
      </c>
      <c r="D58" s="1">
        <v>0.35862201999999999</v>
      </c>
      <c r="E58" s="1">
        <v>5.37109375E-2</v>
      </c>
      <c r="F58" s="1">
        <f t="shared" si="0"/>
        <v>0</v>
      </c>
      <c r="G58" s="1">
        <v>5.37109375E-2</v>
      </c>
      <c r="H58" s="1">
        <f t="shared" si="1"/>
        <v>0</v>
      </c>
    </row>
    <row r="59" spans="1:8" x14ac:dyDescent="0.15">
      <c r="A59" s="1">
        <v>18.535684</v>
      </c>
      <c r="B59" s="1">
        <v>0.35862201999999999</v>
      </c>
      <c r="C59" s="1">
        <v>18.535684</v>
      </c>
      <c r="D59" s="1">
        <v>0.35862201999999999</v>
      </c>
      <c r="E59" s="1">
        <v>5.46875E-2</v>
      </c>
      <c r="F59" s="1">
        <f t="shared" si="0"/>
        <v>0</v>
      </c>
      <c r="G59" s="1">
        <v>5.46875E-2</v>
      </c>
      <c r="H59" s="1">
        <f t="shared" si="1"/>
        <v>0</v>
      </c>
    </row>
    <row r="60" spans="1:8" x14ac:dyDescent="0.15">
      <c r="A60" s="1">
        <v>18.535684</v>
      </c>
      <c r="B60" s="1">
        <v>0.35862201999999999</v>
      </c>
      <c r="C60" s="1">
        <v>18.535684</v>
      </c>
      <c r="D60" s="1">
        <v>0.35862201999999999</v>
      </c>
      <c r="E60" s="1">
        <v>5.56640625E-2</v>
      </c>
      <c r="F60" s="1">
        <f t="shared" si="0"/>
        <v>0</v>
      </c>
      <c r="G60" s="1">
        <v>5.56640625E-2</v>
      </c>
      <c r="H60" s="1">
        <f t="shared" si="1"/>
        <v>0</v>
      </c>
    </row>
    <row r="61" spans="1:8" x14ac:dyDescent="0.15">
      <c r="A61" s="1">
        <v>18.535684</v>
      </c>
      <c r="B61" s="1">
        <v>0.35862201999999999</v>
      </c>
      <c r="C61" s="1">
        <v>18.535684</v>
      </c>
      <c r="D61" s="1">
        <v>0.35862201999999999</v>
      </c>
      <c r="E61" s="1">
        <v>5.6640625E-2</v>
      </c>
      <c r="F61" s="1">
        <f t="shared" si="0"/>
        <v>0</v>
      </c>
      <c r="G61" s="1">
        <v>5.6640625E-2</v>
      </c>
      <c r="H61" s="1">
        <f t="shared" si="1"/>
        <v>0</v>
      </c>
    </row>
    <row r="62" spans="1:8" x14ac:dyDescent="0.15">
      <c r="A62" s="1">
        <v>18.535684</v>
      </c>
      <c r="B62" s="1">
        <v>0.35862201999999999</v>
      </c>
      <c r="C62" s="1">
        <v>18.535684</v>
      </c>
      <c r="D62" s="1">
        <v>0.35862201999999999</v>
      </c>
      <c r="E62" s="1">
        <v>5.76171875E-2</v>
      </c>
      <c r="F62" s="1">
        <f t="shared" si="0"/>
        <v>0</v>
      </c>
      <c r="G62" s="1">
        <v>5.76171875E-2</v>
      </c>
      <c r="H62" s="1">
        <f t="shared" si="1"/>
        <v>0</v>
      </c>
    </row>
    <row r="63" spans="1:8" x14ac:dyDescent="0.15">
      <c r="A63" s="1">
        <v>18.535684</v>
      </c>
      <c r="B63" s="1">
        <v>0.35862201999999999</v>
      </c>
      <c r="C63" s="1">
        <v>18.535684</v>
      </c>
      <c r="D63" s="1">
        <v>0.35862201999999999</v>
      </c>
      <c r="E63" s="1">
        <v>5.859375E-2</v>
      </c>
      <c r="F63" s="1">
        <f t="shared" si="0"/>
        <v>0</v>
      </c>
      <c r="G63" s="1">
        <v>5.859375E-2</v>
      </c>
      <c r="H63" s="1">
        <f t="shared" si="1"/>
        <v>0</v>
      </c>
    </row>
    <row r="64" spans="1:8" x14ac:dyDescent="0.15">
      <c r="A64" s="1">
        <v>18.535684</v>
      </c>
      <c r="B64" s="1">
        <v>0.35862201999999999</v>
      </c>
      <c r="C64" s="1">
        <v>18.535684</v>
      </c>
      <c r="D64" s="1">
        <v>0.35851716249999999</v>
      </c>
      <c r="E64" s="1">
        <v>5.95703125E-2</v>
      </c>
      <c r="F64" s="1">
        <f t="shared" si="0"/>
        <v>0</v>
      </c>
      <c r="G64" s="1">
        <v>5.95703125E-2</v>
      </c>
      <c r="H64" s="1">
        <f t="shared" si="1"/>
        <v>1.048574999999996E-4</v>
      </c>
    </row>
    <row r="65" spans="1:8" x14ac:dyDescent="0.15">
      <c r="A65" s="1">
        <v>18.535684</v>
      </c>
      <c r="B65" s="1">
        <v>0.35862201999999999</v>
      </c>
      <c r="C65" s="1">
        <v>18.535684</v>
      </c>
      <c r="D65" s="1">
        <v>0.35862201999999999</v>
      </c>
      <c r="E65" s="1">
        <v>6.0546875E-2</v>
      </c>
      <c r="F65" s="1">
        <f t="shared" si="0"/>
        <v>0</v>
      </c>
      <c r="G65" s="1">
        <v>6.0546875E-2</v>
      </c>
      <c r="H65" s="1">
        <f t="shared" si="1"/>
        <v>0</v>
      </c>
    </row>
    <row r="66" spans="1:8" x14ac:dyDescent="0.15">
      <c r="A66" s="1">
        <v>18.535684</v>
      </c>
      <c r="B66" s="1">
        <v>0.35862201999999999</v>
      </c>
      <c r="C66" s="1">
        <v>18.535684</v>
      </c>
      <c r="D66" s="1">
        <v>0.35915733660156202</v>
      </c>
      <c r="E66" s="1">
        <v>6.15234375E-2</v>
      </c>
      <c r="F66" s="1">
        <f t="shared" si="0"/>
        <v>0</v>
      </c>
      <c r="G66" s="1">
        <v>6.15234375E-2</v>
      </c>
      <c r="H66" s="1">
        <f t="shared" si="1"/>
        <v>-5.3531660156203031E-4</v>
      </c>
    </row>
    <row r="67" spans="1:8" x14ac:dyDescent="0.15">
      <c r="A67" s="1">
        <v>18.497789999999998</v>
      </c>
      <c r="B67" s="1">
        <v>0.36029973999999998</v>
      </c>
      <c r="C67" s="1">
        <v>18.497789999999998</v>
      </c>
      <c r="D67" s="1">
        <v>0.36029973999999998</v>
      </c>
      <c r="E67" s="1">
        <v>6.25E-2</v>
      </c>
      <c r="F67" s="1">
        <f t="shared" si="0"/>
        <v>0</v>
      </c>
      <c r="G67" s="1">
        <v>6.25E-2</v>
      </c>
      <c r="H67" s="1">
        <f t="shared" si="1"/>
        <v>0</v>
      </c>
    </row>
    <row r="68" spans="1:8" x14ac:dyDescent="0.15">
      <c r="A68" s="1">
        <v>18.461006000000001</v>
      </c>
      <c r="B68" s="1">
        <v>0.36298397999999998</v>
      </c>
      <c r="C68" s="1">
        <v>18.463791874999998</v>
      </c>
      <c r="D68" s="1">
        <v>0.36245918433593699</v>
      </c>
      <c r="E68" s="1">
        <v>6.34765625E-2</v>
      </c>
      <c r="F68" s="1">
        <f t="shared" ref="F68:F131" si="2">A68-C68</f>
        <v>-2.7858749999971621E-3</v>
      </c>
      <c r="G68" s="1">
        <v>6.34765625E-2</v>
      </c>
      <c r="H68" s="1">
        <f t="shared" ref="H68:H131" si="3">B68-D68</f>
        <v>5.2479566406299361E-4</v>
      </c>
    </row>
    <row r="69" spans="1:8" x14ac:dyDescent="0.15">
      <c r="A69" s="1">
        <v>18.426508999999999</v>
      </c>
      <c r="B69" s="1">
        <v>0.36576354</v>
      </c>
      <c r="C69" s="1">
        <v>18.426508999999999</v>
      </c>
      <c r="D69" s="1">
        <v>0.36515643437500001</v>
      </c>
      <c r="E69" s="1">
        <v>6.4453125E-2</v>
      </c>
      <c r="F69" s="1">
        <f t="shared" si="2"/>
        <v>0</v>
      </c>
      <c r="G69" s="1">
        <v>6.4453125E-2</v>
      </c>
      <c r="H69" s="1">
        <f t="shared" si="3"/>
        <v>6.0710562499999288E-4</v>
      </c>
    </row>
    <row r="70" spans="1:8" x14ac:dyDescent="0.15">
      <c r="A70" s="1">
        <v>18.394036</v>
      </c>
      <c r="B70" s="1">
        <v>0.36846904000000003</v>
      </c>
      <c r="C70" s="1">
        <v>18.394069250000001</v>
      </c>
      <c r="D70" s="1">
        <v>0.36811539778934699</v>
      </c>
      <c r="E70" s="1">
        <v>6.54296875E-2</v>
      </c>
      <c r="F70" s="1">
        <f t="shared" si="2"/>
        <v>-3.3250000001316948E-5</v>
      </c>
      <c r="G70" s="1">
        <v>6.54296875E-2</v>
      </c>
      <c r="H70" s="1">
        <f t="shared" si="3"/>
        <v>3.5364221065303791E-4</v>
      </c>
    </row>
    <row r="71" spans="1:8" x14ac:dyDescent="0.15">
      <c r="A71" s="1">
        <v>18.362337</v>
      </c>
      <c r="B71" s="1">
        <v>0.37113659999999998</v>
      </c>
      <c r="C71" s="1">
        <v>18.362337</v>
      </c>
      <c r="D71" s="1">
        <v>0.37113659999999998</v>
      </c>
      <c r="E71" s="1">
        <v>6.640625E-2</v>
      </c>
      <c r="F71" s="1">
        <f t="shared" si="2"/>
        <v>0</v>
      </c>
      <c r="G71" s="1">
        <v>6.640625E-2</v>
      </c>
      <c r="H71" s="1">
        <f t="shared" si="3"/>
        <v>0</v>
      </c>
    </row>
    <row r="72" spans="1:8" x14ac:dyDescent="0.15">
      <c r="A72" s="1">
        <v>18.329650000000001</v>
      </c>
      <c r="B72" s="1">
        <v>0.37388257000000003</v>
      </c>
      <c r="C72" s="1">
        <v>18.329494</v>
      </c>
      <c r="D72" s="1">
        <v>0.373855732395873</v>
      </c>
      <c r="E72" s="1">
        <v>6.73828125E-2</v>
      </c>
      <c r="F72" s="1">
        <f t="shared" si="2"/>
        <v>1.5600000000048908E-4</v>
      </c>
      <c r="G72" s="1">
        <v>6.73828125E-2</v>
      </c>
      <c r="H72" s="1">
        <f t="shared" si="3"/>
        <v>2.6837604127027959E-5</v>
      </c>
    </row>
    <row r="73" spans="1:8" x14ac:dyDescent="0.15">
      <c r="A73" s="1">
        <v>18.296716</v>
      </c>
      <c r="B73" s="1">
        <v>0.37662374999999998</v>
      </c>
      <c r="C73" s="1">
        <v>18.296716</v>
      </c>
      <c r="D73" s="1">
        <v>0.37649120474544201</v>
      </c>
      <c r="E73" s="1">
        <v>6.8359375E-2</v>
      </c>
      <c r="F73" s="1">
        <f t="shared" si="2"/>
        <v>0</v>
      </c>
      <c r="G73" s="1">
        <v>6.8359375E-2</v>
      </c>
      <c r="H73" s="1">
        <f t="shared" si="3"/>
        <v>1.3254525455796973E-4</v>
      </c>
    </row>
    <row r="74" spans="1:8" x14ac:dyDescent="0.15">
      <c r="A74" s="1">
        <v>18.265066999999998</v>
      </c>
      <c r="B74" s="1">
        <v>0.37922105</v>
      </c>
      <c r="C74" s="1">
        <v>18.265012671874999</v>
      </c>
      <c r="D74" s="1">
        <v>0.379151361510497</v>
      </c>
      <c r="E74" s="1">
        <v>6.93359375E-2</v>
      </c>
      <c r="F74" s="1">
        <f t="shared" si="2"/>
        <v>5.4328124999614147E-5</v>
      </c>
      <c r="G74" s="1">
        <v>6.93359375E-2</v>
      </c>
      <c r="H74" s="1">
        <f t="shared" si="3"/>
        <v>6.9688489503005879E-5</v>
      </c>
    </row>
    <row r="75" spans="1:8" x14ac:dyDescent="0.15">
      <c r="A75" s="1">
        <v>18.233063999999999</v>
      </c>
      <c r="B75" s="1">
        <v>0.38180208999999998</v>
      </c>
      <c r="C75" s="1">
        <v>18.233063999999999</v>
      </c>
      <c r="D75" s="1">
        <v>0.38180208999999998</v>
      </c>
      <c r="E75" s="1">
        <v>7.03125E-2</v>
      </c>
      <c r="F75" s="1">
        <f t="shared" si="2"/>
        <v>0</v>
      </c>
      <c r="G75" s="1">
        <v>7.03125E-2</v>
      </c>
      <c r="H75" s="1">
        <f t="shared" si="3"/>
        <v>0</v>
      </c>
    </row>
    <row r="76" spans="1:8" x14ac:dyDescent="0.15">
      <c r="A76" s="1">
        <v>18.200731999999999</v>
      </c>
      <c r="B76" s="1">
        <v>0.38435739000000002</v>
      </c>
      <c r="C76" s="1">
        <v>18.199673453125001</v>
      </c>
      <c r="D76" s="1">
        <v>0.38444811425317699</v>
      </c>
      <c r="E76" s="1">
        <v>7.12890625E-2</v>
      </c>
      <c r="F76" s="1">
        <f t="shared" si="2"/>
        <v>1.0585468749972904E-3</v>
      </c>
      <c r="G76" s="1">
        <v>7.12890625E-2</v>
      </c>
      <c r="H76" s="1">
        <f t="shared" si="3"/>
        <v>-9.0724253176965863E-5</v>
      </c>
    </row>
    <row r="77" spans="1:8" x14ac:dyDescent="0.15">
      <c r="A77" s="1">
        <v>18.163626000000001</v>
      </c>
      <c r="B77" s="1">
        <v>0.38722021000000001</v>
      </c>
      <c r="C77" s="1">
        <v>18.165480250000002</v>
      </c>
      <c r="D77" s="1">
        <v>0.38708126854102398</v>
      </c>
      <c r="E77" s="1">
        <v>7.2265625E-2</v>
      </c>
      <c r="F77" s="1">
        <f t="shared" si="2"/>
        <v>-1.8542500000009454E-3</v>
      </c>
      <c r="G77" s="1">
        <v>7.2265625E-2</v>
      </c>
      <c r="H77" s="1">
        <f t="shared" si="3"/>
        <v>1.3894145897602739E-4</v>
      </c>
    </row>
    <row r="78" spans="1:8" x14ac:dyDescent="0.15">
      <c r="A78" s="1">
        <v>18.129453000000002</v>
      </c>
      <c r="B78" s="1">
        <v>0.38978754999999998</v>
      </c>
      <c r="C78" s="1">
        <v>18.1307979101563</v>
      </c>
      <c r="D78" s="1">
        <v>0.38969582464747299</v>
      </c>
      <c r="E78" s="1">
        <v>7.32421875E-2</v>
      </c>
      <c r="F78" s="1">
        <f t="shared" si="2"/>
        <v>-1.3449101562983401E-3</v>
      </c>
      <c r="G78" s="1">
        <v>7.32421875E-2</v>
      </c>
      <c r="H78" s="1">
        <f t="shared" si="3"/>
        <v>9.1725352526994541E-5</v>
      </c>
    </row>
    <row r="79" spans="1:8" x14ac:dyDescent="0.15">
      <c r="A79" s="1">
        <v>18.095407000000002</v>
      </c>
      <c r="B79" s="1">
        <v>0.39227761999999999</v>
      </c>
      <c r="C79" s="1">
        <v>18.095407000000002</v>
      </c>
      <c r="D79" s="1">
        <v>0.392289194072931</v>
      </c>
      <c r="E79" s="1">
        <v>7.421875E-2</v>
      </c>
      <c r="F79" s="1">
        <f t="shared" si="2"/>
        <v>0</v>
      </c>
      <c r="G79" s="1">
        <v>7.421875E-2</v>
      </c>
      <c r="H79" s="1">
        <f t="shared" si="3"/>
        <v>-1.1574072931008761E-5</v>
      </c>
    </row>
    <row r="80" spans="1:8" x14ac:dyDescent="0.15">
      <c r="A80" s="1">
        <v>18.057742000000001</v>
      </c>
      <c r="B80" s="1">
        <v>0.39495261999999998</v>
      </c>
      <c r="C80" s="1">
        <v>18.059147308593801</v>
      </c>
      <c r="D80" s="1">
        <v>0.39485792066309799</v>
      </c>
      <c r="E80" s="1">
        <v>7.51953125E-2</v>
      </c>
      <c r="F80" s="1">
        <f t="shared" si="2"/>
        <v>-1.4053085937995036E-3</v>
      </c>
      <c r="G80" s="1">
        <v>7.51953125E-2</v>
      </c>
      <c r="H80" s="1">
        <f t="shared" si="3"/>
        <v>9.4699336901982178E-5</v>
      </c>
    </row>
    <row r="81" spans="1:8" x14ac:dyDescent="0.15">
      <c r="A81" s="1">
        <v>18.024083999999998</v>
      </c>
      <c r="B81" s="1">
        <v>0.39727214999999999</v>
      </c>
      <c r="C81" s="1">
        <v>18.022154687499999</v>
      </c>
      <c r="D81" s="1">
        <v>0.39739887916602401</v>
      </c>
      <c r="E81" s="1">
        <v>7.6171875E-2</v>
      </c>
      <c r="F81" s="1">
        <f t="shared" si="2"/>
        <v>1.9293124999997247E-3</v>
      </c>
      <c r="G81" s="1">
        <v>7.6171875E-2</v>
      </c>
      <c r="H81" s="1">
        <f t="shared" si="3"/>
        <v>-1.2672916602401996E-4</v>
      </c>
    </row>
    <row r="82" spans="1:8" x14ac:dyDescent="0.15">
      <c r="A82" s="1">
        <v>17.986405999999999</v>
      </c>
      <c r="B82" s="1">
        <v>0.39978986</v>
      </c>
      <c r="C82" s="1">
        <v>17.984473839843801</v>
      </c>
      <c r="D82" s="1">
        <v>0.39990947511255198</v>
      </c>
      <c r="E82" s="1">
        <v>7.71484375E-2</v>
      </c>
      <c r="F82" s="1">
        <f t="shared" si="2"/>
        <v>1.932160156197682E-3</v>
      </c>
      <c r="G82" s="1">
        <v>7.71484375E-2</v>
      </c>
      <c r="H82" s="1">
        <f t="shared" si="3"/>
        <v>-1.1961511255198509E-4</v>
      </c>
    </row>
    <row r="83" spans="1:8" x14ac:dyDescent="0.15">
      <c r="A83" s="1">
        <v>17.946217999999998</v>
      </c>
      <c r="B83" s="1">
        <v>0.40238466000000001</v>
      </c>
      <c r="C83" s="1">
        <v>17.946217999999998</v>
      </c>
      <c r="D83" s="1">
        <v>0.40238466000000001</v>
      </c>
      <c r="E83" s="1">
        <v>7.8125E-2</v>
      </c>
      <c r="F83" s="1">
        <f t="shared" si="2"/>
        <v>0</v>
      </c>
      <c r="G83" s="1">
        <v>7.8125E-2</v>
      </c>
      <c r="H83" s="1">
        <f t="shared" si="3"/>
        <v>0</v>
      </c>
    </row>
    <row r="84" spans="1:8" x14ac:dyDescent="0.15">
      <c r="A84" s="1">
        <v>17.908003999999998</v>
      </c>
      <c r="B84" s="1">
        <v>0.40476693000000002</v>
      </c>
      <c r="C84" s="1">
        <v>17.907625816406298</v>
      </c>
      <c r="D84" s="1">
        <v>0.40481762752612199</v>
      </c>
      <c r="E84" s="1">
        <v>7.91015625E-2</v>
      </c>
      <c r="F84" s="1">
        <f t="shared" si="2"/>
        <v>3.7818359369978793E-4</v>
      </c>
      <c r="G84" s="1">
        <v>7.91015625E-2</v>
      </c>
      <c r="H84" s="1">
        <f t="shared" si="3"/>
        <v>-5.0697526121967762E-5</v>
      </c>
    </row>
    <row r="85" spans="1:8" x14ac:dyDescent="0.15">
      <c r="A85" s="1">
        <v>17.867440999999999</v>
      </c>
      <c r="B85" s="1">
        <v>0.40720704000000002</v>
      </c>
      <c r="C85" s="1">
        <v>17.868365749999999</v>
      </c>
      <c r="D85" s="1">
        <v>0.40721105662044199</v>
      </c>
      <c r="E85" s="1">
        <v>8.0078125E-2</v>
      </c>
      <c r="F85" s="1">
        <f t="shared" si="2"/>
        <v>-9.2474999999936358E-4</v>
      </c>
      <c r="G85" s="1">
        <v>8.0078125E-2</v>
      </c>
      <c r="H85" s="1">
        <f t="shared" si="3"/>
        <v>-4.0166204419711526E-6</v>
      </c>
    </row>
    <row r="86" spans="1:8" x14ac:dyDescent="0.15">
      <c r="A86" s="1">
        <v>17.826639</v>
      </c>
      <c r="B86" s="1">
        <v>0.40957212999999998</v>
      </c>
      <c r="C86" s="1">
        <v>17.828264309570301</v>
      </c>
      <c r="D86" s="1">
        <v>0.40956558706365198</v>
      </c>
      <c r="E86" s="1">
        <v>8.10546875E-2</v>
      </c>
      <c r="F86" s="1">
        <f t="shared" si="2"/>
        <v>-1.6253095703007148E-3</v>
      </c>
      <c r="G86" s="1">
        <v>8.10546875E-2</v>
      </c>
      <c r="H86" s="1">
        <f t="shared" si="3"/>
        <v>6.5429363479974079E-6</v>
      </c>
    </row>
    <row r="87" spans="1:8" x14ac:dyDescent="0.15">
      <c r="A87" s="1">
        <v>17.787085999999999</v>
      </c>
      <c r="B87" s="1">
        <v>0.41178168999999998</v>
      </c>
      <c r="C87" s="1">
        <v>17.787085999999999</v>
      </c>
      <c r="D87" s="1">
        <v>0.41188053000000002</v>
      </c>
      <c r="E87" s="1">
        <v>8.203125E-2</v>
      </c>
      <c r="F87" s="1">
        <f t="shared" si="2"/>
        <v>0</v>
      </c>
      <c r="G87" s="1">
        <v>8.203125E-2</v>
      </c>
      <c r="H87" s="1">
        <f t="shared" si="3"/>
        <v>-9.8840000000044448E-5</v>
      </c>
    </row>
    <row r="88" spans="1:8" x14ac:dyDescent="0.15">
      <c r="A88" s="1">
        <v>17.743977000000001</v>
      </c>
      <c r="B88" s="1">
        <v>0.41409998999999997</v>
      </c>
      <c r="C88" s="1">
        <v>17.744406276367201</v>
      </c>
      <c r="D88" s="1">
        <v>0.41415657140434098</v>
      </c>
      <c r="E88" s="1">
        <v>8.30078125E-2</v>
      </c>
      <c r="F88" s="1">
        <f t="shared" si="2"/>
        <v>-4.2927636719980455E-4</v>
      </c>
      <c r="G88" s="1">
        <v>8.30078125E-2</v>
      </c>
      <c r="H88" s="1">
        <f t="shared" si="3"/>
        <v>-5.6581404341005115E-5</v>
      </c>
    </row>
    <row r="89" spans="1:8" x14ac:dyDescent="0.15">
      <c r="A89" s="1">
        <v>17.700545999999999</v>
      </c>
      <c r="B89" s="1">
        <v>0.41634405000000002</v>
      </c>
      <c r="C89" s="1">
        <v>17.700618796874998</v>
      </c>
      <c r="D89" s="1">
        <v>0.41639022656554397</v>
      </c>
      <c r="E89" s="1">
        <v>8.3984375E-2</v>
      </c>
      <c r="F89" s="1">
        <f t="shared" si="2"/>
        <v>-7.2796874999170313E-5</v>
      </c>
      <c r="G89" s="1">
        <v>8.3984375E-2</v>
      </c>
      <c r="H89" s="1">
        <f t="shared" si="3"/>
        <v>-4.6176565543953885E-5</v>
      </c>
    </row>
    <row r="90" spans="1:8" x14ac:dyDescent="0.15">
      <c r="A90" s="1">
        <v>17.659844</v>
      </c>
      <c r="B90" s="1">
        <v>0.41836694000000002</v>
      </c>
      <c r="C90" s="1">
        <v>17.655933896484399</v>
      </c>
      <c r="D90" s="1">
        <v>0.41857924262061202</v>
      </c>
      <c r="E90" s="1">
        <v>8.49609375E-2</v>
      </c>
      <c r="F90" s="1">
        <f t="shared" si="2"/>
        <v>3.9101035156008379E-3</v>
      </c>
      <c r="G90" s="1">
        <v>8.49609375E-2</v>
      </c>
      <c r="H90" s="1">
        <f t="shared" si="3"/>
        <v>-2.1230262061200378E-4</v>
      </c>
    </row>
    <row r="91" spans="1:8" x14ac:dyDescent="0.15">
      <c r="A91" s="1">
        <v>17.610476999999999</v>
      </c>
      <c r="B91" s="1">
        <v>0.42072060999999999</v>
      </c>
      <c r="C91" s="1">
        <v>17.610476999999999</v>
      </c>
      <c r="D91" s="1">
        <v>0.42072060999999999</v>
      </c>
      <c r="E91" s="1">
        <v>8.59375E-2</v>
      </c>
      <c r="F91" s="1">
        <f t="shared" si="2"/>
        <v>0</v>
      </c>
      <c r="G91" s="1">
        <v>8.59375E-2</v>
      </c>
      <c r="H91" s="1">
        <f t="shared" si="3"/>
        <v>0</v>
      </c>
    </row>
    <row r="92" spans="1:8" x14ac:dyDescent="0.15">
      <c r="A92" s="1">
        <v>17.571200000000001</v>
      </c>
      <c r="B92" s="1">
        <v>0.42251821000000001</v>
      </c>
      <c r="C92" s="1">
        <v>17.5645144003906</v>
      </c>
      <c r="D92" s="1">
        <v>0.42280970893275399</v>
      </c>
      <c r="E92" s="1">
        <v>8.69140625E-2</v>
      </c>
      <c r="F92" s="1">
        <f t="shared" si="2"/>
        <v>6.6855996094012937E-3</v>
      </c>
      <c r="G92" s="1">
        <v>8.69140625E-2</v>
      </c>
      <c r="H92" s="1">
        <f t="shared" si="3"/>
        <v>-2.9149893275398631E-4</v>
      </c>
    </row>
    <row r="93" spans="1:8" x14ac:dyDescent="0.15">
      <c r="A93" s="1">
        <v>17.518969999999999</v>
      </c>
      <c r="B93" s="1">
        <v>0.42481047</v>
      </c>
      <c r="C93" s="1">
        <v>17.517833828124999</v>
      </c>
      <c r="D93" s="1">
        <v>0.42484911716010099</v>
      </c>
      <c r="E93" s="1">
        <v>8.7890625E-2</v>
      </c>
      <c r="F93" s="1">
        <f t="shared" si="2"/>
        <v>1.1361718750002581E-3</v>
      </c>
      <c r="G93" s="1">
        <v>8.7890625E-2</v>
      </c>
      <c r="H93" s="1">
        <f t="shared" si="3"/>
        <v>-3.8647160100990785E-5</v>
      </c>
    </row>
    <row r="94" spans="1:8" x14ac:dyDescent="0.15">
      <c r="A94" s="1">
        <v>17.473053</v>
      </c>
      <c r="B94" s="1">
        <v>0.42673717999999999</v>
      </c>
      <c r="C94" s="1">
        <v>17.4703146252441</v>
      </c>
      <c r="D94" s="1">
        <v>0.426839743664227</v>
      </c>
      <c r="E94" s="1">
        <v>8.88671875E-2</v>
      </c>
      <c r="F94" s="1">
        <f t="shared" si="2"/>
        <v>2.7383747558999971E-3</v>
      </c>
      <c r="G94" s="1">
        <v>8.88671875E-2</v>
      </c>
      <c r="H94" s="1">
        <f t="shared" si="3"/>
        <v>-1.0256366422700669E-4</v>
      </c>
    </row>
    <row r="95" spans="1:8" x14ac:dyDescent="0.15">
      <c r="A95" s="1">
        <v>17.423255000000001</v>
      </c>
      <c r="B95" s="1">
        <v>0.42873779000000001</v>
      </c>
      <c r="C95" s="1">
        <v>17.42194825</v>
      </c>
      <c r="D95" s="1">
        <v>0.42878197495129</v>
      </c>
      <c r="E95" s="1">
        <v>8.984375E-2</v>
      </c>
      <c r="F95" s="1">
        <f t="shared" si="2"/>
        <v>1.3067500000012444E-3</v>
      </c>
      <c r="G95" s="1">
        <v>8.984375E-2</v>
      </c>
      <c r="H95" s="1">
        <f t="shared" si="3"/>
        <v>-4.418495128999389E-5</v>
      </c>
    </row>
    <row r="96" spans="1:8" x14ac:dyDescent="0.15">
      <c r="A96" s="1">
        <v>17.374067</v>
      </c>
      <c r="B96" s="1">
        <v>0.43062751999999999</v>
      </c>
      <c r="C96" s="1">
        <v>17.372690607177699</v>
      </c>
      <c r="D96" s="1">
        <v>0.43067760504846903</v>
      </c>
      <c r="E96" s="1">
        <v>9.08203125E-2</v>
      </c>
      <c r="F96" s="1">
        <f t="shared" si="2"/>
        <v>1.3763928223013977E-3</v>
      </c>
      <c r="G96" s="1">
        <v>9.08203125E-2</v>
      </c>
      <c r="H96" s="1">
        <f t="shared" si="3"/>
        <v>-5.0085048469039606E-5</v>
      </c>
    </row>
    <row r="97" spans="1:8" x14ac:dyDescent="0.15">
      <c r="A97" s="1">
        <v>17.321251</v>
      </c>
      <c r="B97" s="1">
        <v>0.43256589000000001</v>
      </c>
      <c r="C97" s="1">
        <v>17.322527699218799</v>
      </c>
      <c r="D97" s="1">
        <v>0.432523320374889</v>
      </c>
      <c r="E97" s="1">
        <v>9.1796875E-2</v>
      </c>
      <c r="F97" s="1">
        <f t="shared" si="2"/>
        <v>-1.2766992187991377E-3</v>
      </c>
      <c r="G97" s="1">
        <v>9.1796875E-2</v>
      </c>
      <c r="H97" s="1">
        <f t="shared" si="3"/>
        <v>4.2569625111010811E-5</v>
      </c>
    </row>
    <row r="98" spans="1:8" x14ac:dyDescent="0.15">
      <c r="A98" s="1">
        <v>17.274010000000001</v>
      </c>
      <c r="B98" s="1">
        <v>0.43422411</v>
      </c>
      <c r="C98" s="1">
        <v>17.2714622709961</v>
      </c>
      <c r="D98" s="1">
        <v>0.43431759208368598</v>
      </c>
      <c r="E98" s="1">
        <v>9.27734375E-2</v>
      </c>
      <c r="F98" s="1">
        <f t="shared" si="2"/>
        <v>2.5477290039006562E-3</v>
      </c>
      <c r="G98" s="1">
        <v>9.27734375E-2</v>
      </c>
      <c r="H98" s="1">
        <f t="shared" si="3"/>
        <v>-9.3482083685980655E-5</v>
      </c>
    </row>
    <row r="99" spans="1:8" x14ac:dyDescent="0.15">
      <c r="A99" s="1">
        <v>17.2194</v>
      </c>
      <c r="B99" s="1">
        <v>0.43605685999999999</v>
      </c>
      <c r="C99" s="1">
        <v>17.2194</v>
      </c>
      <c r="D99" s="1">
        <v>0.43605685999999999</v>
      </c>
      <c r="E99" s="1">
        <v>9.375E-2</v>
      </c>
      <c r="F99" s="1">
        <f t="shared" si="2"/>
        <v>0</v>
      </c>
      <c r="G99" s="1">
        <v>9.375E-2</v>
      </c>
      <c r="H99" s="1">
        <f t="shared" si="3"/>
        <v>0</v>
      </c>
    </row>
    <row r="100" spans="1:8" x14ac:dyDescent="0.15">
      <c r="A100" s="1">
        <v>17.165679000000001</v>
      </c>
      <c r="B100" s="1">
        <v>0.43777641</v>
      </c>
      <c r="C100" s="1">
        <v>17.166181287597698</v>
      </c>
      <c r="D100" s="1">
        <v>0.43773476355096103</v>
      </c>
      <c r="E100" s="1">
        <v>9.47265625E-2</v>
      </c>
      <c r="F100" s="1">
        <f t="shared" si="2"/>
        <v>-5.0228759769765929E-4</v>
      </c>
      <c r="G100" s="1">
        <v>9.47265625E-2</v>
      </c>
      <c r="H100" s="1">
        <f t="shared" si="3"/>
        <v>4.1646449038978961E-5</v>
      </c>
    </row>
    <row r="101" spans="1:8" x14ac:dyDescent="0.15">
      <c r="A101" s="1">
        <v>17.111673</v>
      </c>
      <c r="B101" s="1">
        <v>0.43942641999999998</v>
      </c>
      <c r="C101" s="1">
        <v>17.1120047070313</v>
      </c>
      <c r="D101" s="1">
        <v>0.43935817508373998</v>
      </c>
      <c r="E101" s="1">
        <v>9.5703125E-2</v>
      </c>
      <c r="F101" s="1">
        <f t="shared" si="2"/>
        <v>-3.3170703130025458E-4</v>
      </c>
      <c r="G101" s="1">
        <v>9.5703125E-2</v>
      </c>
      <c r="H101" s="1">
        <f t="shared" si="3"/>
        <v>6.8244916260007393E-5</v>
      </c>
    </row>
    <row r="102" spans="1:8" x14ac:dyDescent="0.15">
      <c r="A102" s="1">
        <v>17.057704000000001</v>
      </c>
      <c r="B102" s="1">
        <v>0.44100088999999998</v>
      </c>
      <c r="C102" s="1">
        <v>17.056994850097698</v>
      </c>
      <c r="D102" s="1">
        <v>0.44093137907889202</v>
      </c>
      <c r="E102" s="1">
        <v>9.66796875E-2</v>
      </c>
      <c r="F102" s="1">
        <f t="shared" si="2"/>
        <v>7.0914990230264152E-4</v>
      </c>
      <c r="G102" s="1">
        <v>9.66796875E-2</v>
      </c>
      <c r="H102" s="1">
        <f t="shared" si="3"/>
        <v>6.9510921107962531E-5</v>
      </c>
    </row>
    <row r="103" spans="1:8" x14ac:dyDescent="0.15">
      <c r="A103" s="1">
        <v>17.002397999999999</v>
      </c>
      <c r="B103" s="1">
        <v>0.44254153000000002</v>
      </c>
      <c r="C103" s="1">
        <v>17.001214062500001</v>
      </c>
      <c r="D103" s="1">
        <v>0.44245577856338703</v>
      </c>
      <c r="E103" s="1">
        <v>9.765625E-2</v>
      </c>
      <c r="F103" s="1">
        <f t="shared" si="2"/>
        <v>1.1839374999986774E-3</v>
      </c>
      <c r="G103" s="1">
        <v>9.765625E-2</v>
      </c>
      <c r="H103" s="1">
        <f t="shared" si="3"/>
        <v>8.5751436612990783E-5</v>
      </c>
    </row>
    <row r="104" spans="1:8" x14ac:dyDescent="0.15">
      <c r="A104" s="1">
        <v>16.945224</v>
      </c>
      <c r="B104" s="1">
        <v>0.44406113000000003</v>
      </c>
      <c r="C104" s="1">
        <v>16.944767548339801</v>
      </c>
      <c r="D104" s="1">
        <v>0.44393392370401802</v>
      </c>
      <c r="E104" s="1">
        <v>9.86328125E-2</v>
      </c>
      <c r="F104" s="1">
        <f t="shared" si="2"/>
        <v>4.564516601988089E-4</v>
      </c>
      <c r="G104" s="1">
        <v>9.86328125E-2</v>
      </c>
      <c r="H104" s="1">
        <f t="shared" si="3"/>
        <v>1.272062959820075E-4</v>
      </c>
    </row>
    <row r="105" spans="1:8" x14ac:dyDescent="0.15">
      <c r="A105" s="1">
        <v>16.887926</v>
      </c>
      <c r="B105" s="1">
        <v>0.44551390000000002</v>
      </c>
      <c r="C105" s="1">
        <v>16.887651324218801</v>
      </c>
      <c r="D105" s="1">
        <v>0.44536665756187799</v>
      </c>
      <c r="E105" s="1">
        <v>9.9609375E-2</v>
      </c>
      <c r="F105" s="1">
        <f t="shared" si="2"/>
        <v>2.746757811991074E-4</v>
      </c>
      <c r="G105" s="1">
        <v>9.9609375E-2</v>
      </c>
      <c r="H105" s="1">
        <f t="shared" si="3"/>
        <v>1.4724243812203053E-4</v>
      </c>
    </row>
    <row r="106" spans="1:8" x14ac:dyDescent="0.15">
      <c r="A106" s="1">
        <v>16.830033</v>
      </c>
      <c r="B106" s="1">
        <v>0.44691462999999998</v>
      </c>
      <c r="C106" s="1">
        <v>16.829886790527301</v>
      </c>
      <c r="D106" s="1">
        <v>0.44675474299930001</v>
      </c>
      <c r="E106" s="1">
        <v>0.1005859375</v>
      </c>
      <c r="F106" s="1">
        <f t="shared" si="2"/>
        <v>1.4620947269960993E-4</v>
      </c>
      <c r="G106" s="1">
        <v>0.1005859375</v>
      </c>
      <c r="H106" s="1">
        <f t="shared" si="3"/>
        <v>1.5988700069996531E-4</v>
      </c>
    </row>
    <row r="107" spans="1:8" x14ac:dyDescent="0.15">
      <c r="A107" s="1">
        <v>16.771502999999999</v>
      </c>
      <c r="B107" s="1">
        <v>0.44826632</v>
      </c>
      <c r="C107" s="1">
        <v>16.771502999999999</v>
      </c>
      <c r="D107" s="1">
        <v>0.44810097077935601</v>
      </c>
      <c r="E107" s="1">
        <v>0.1015625</v>
      </c>
      <c r="F107" s="1">
        <f t="shared" si="2"/>
        <v>0</v>
      </c>
      <c r="G107" s="1">
        <v>0.1015625</v>
      </c>
      <c r="H107" s="1">
        <f t="shared" si="3"/>
        <v>1.6534922064398438E-4</v>
      </c>
    </row>
    <row r="108" spans="1:8" x14ac:dyDescent="0.15">
      <c r="A108" s="1">
        <v>16.710516999999999</v>
      </c>
      <c r="B108" s="1">
        <v>0.44960992999999999</v>
      </c>
      <c r="C108" s="1">
        <v>16.7125074477539</v>
      </c>
      <c r="D108" s="1">
        <v>0.44940922581424197</v>
      </c>
      <c r="E108" s="1">
        <v>0.1025390625</v>
      </c>
      <c r="F108" s="1">
        <f t="shared" si="2"/>
        <v>-1.9904477539007814E-3</v>
      </c>
      <c r="G108" s="1">
        <v>0.1025390625</v>
      </c>
      <c r="H108" s="1">
        <f t="shared" si="3"/>
        <v>2.0070418575801607E-4</v>
      </c>
    </row>
    <row r="109" spans="1:8" x14ac:dyDescent="0.15">
      <c r="A109" s="1">
        <v>16.653607000000001</v>
      </c>
      <c r="B109" s="1">
        <v>0.45080773000000002</v>
      </c>
      <c r="C109" s="1">
        <v>16.652986207031301</v>
      </c>
      <c r="D109" s="1">
        <v>0.45067698851890903</v>
      </c>
      <c r="E109" s="1">
        <v>0.103515625</v>
      </c>
      <c r="F109" s="1">
        <f t="shared" si="2"/>
        <v>6.2079296870010126E-4</v>
      </c>
      <c r="G109" s="1">
        <v>0.103515625</v>
      </c>
      <c r="H109" s="1">
        <f t="shared" si="3"/>
        <v>1.3074148109099015E-4</v>
      </c>
    </row>
    <row r="110" spans="1:8" x14ac:dyDescent="0.15">
      <c r="A110" s="1">
        <v>16.591255</v>
      </c>
      <c r="B110" s="1">
        <v>0.45206181000000001</v>
      </c>
      <c r="C110" s="1">
        <v>16.5930099929199</v>
      </c>
      <c r="D110" s="1">
        <v>0.45190283539835402</v>
      </c>
      <c r="E110" s="1">
        <v>0.1044921875</v>
      </c>
      <c r="F110" s="1">
        <f t="shared" si="2"/>
        <v>-1.7549929198992231E-3</v>
      </c>
      <c r="G110" s="1">
        <v>0.1044921875</v>
      </c>
      <c r="H110" s="1">
        <f t="shared" si="3"/>
        <v>1.589746016459892E-4</v>
      </c>
    </row>
    <row r="111" spans="1:8" x14ac:dyDescent="0.15">
      <c r="A111" s="1">
        <v>16.532596999999999</v>
      </c>
      <c r="B111" s="1">
        <v>0.45318940000000002</v>
      </c>
      <c r="C111" s="1">
        <v>16.532632374999999</v>
      </c>
      <c r="D111" s="1">
        <v>0.45308736309463699</v>
      </c>
      <c r="E111" s="1">
        <v>0.10546875</v>
      </c>
      <c r="F111" s="1">
        <f t="shared" si="2"/>
        <v>-3.5374999999504553E-5</v>
      </c>
      <c r="G111" s="1">
        <v>0.10546875</v>
      </c>
      <c r="H111" s="1">
        <f t="shared" si="3"/>
        <v>1.0203690536303434E-4</v>
      </c>
    </row>
    <row r="112" spans="1:8" x14ac:dyDescent="0.15">
      <c r="A112" s="1">
        <v>16.471205999999999</v>
      </c>
      <c r="B112" s="1">
        <v>0.45431866999999998</v>
      </c>
      <c r="C112" s="1">
        <v>16.471913708252</v>
      </c>
      <c r="D112" s="1">
        <v>0.45423108222830599</v>
      </c>
      <c r="E112" s="1">
        <v>0.1064453125</v>
      </c>
      <c r="F112" s="1">
        <f t="shared" si="2"/>
        <v>-7.0770825200128229E-4</v>
      </c>
      <c r="G112" s="1">
        <v>0.1064453125</v>
      </c>
      <c r="H112" s="1">
        <f t="shared" si="3"/>
        <v>8.7587771693986571E-5</v>
      </c>
    </row>
    <row r="113" spans="1:8" x14ac:dyDescent="0.15">
      <c r="A113" s="1">
        <v>16.409865</v>
      </c>
      <c r="B113" s="1">
        <v>0.45539837</v>
      </c>
      <c r="C113" s="1">
        <v>16.4109043515625</v>
      </c>
      <c r="D113" s="1">
        <v>0.45533282736889602</v>
      </c>
      <c r="E113" s="1">
        <v>0.107421875</v>
      </c>
      <c r="F113" s="1">
        <f t="shared" si="2"/>
        <v>-1.0393515625004568E-3</v>
      </c>
      <c r="G113" s="1">
        <v>0.107421875</v>
      </c>
      <c r="H113" s="1">
        <f t="shared" si="3"/>
        <v>6.5542631103976401E-5</v>
      </c>
    </row>
    <row r="114" spans="1:8" x14ac:dyDescent="0.15">
      <c r="A114" s="1">
        <v>16.349405999999998</v>
      </c>
      <c r="B114" s="1">
        <v>0.45641791999999998</v>
      </c>
      <c r="C114" s="1">
        <v>16.349654125976599</v>
      </c>
      <c r="D114" s="1">
        <v>0.45639256663934002</v>
      </c>
      <c r="E114" s="1">
        <v>0.1083984375</v>
      </c>
      <c r="F114" s="1">
        <f t="shared" si="2"/>
        <v>-2.4812597660073266E-4</v>
      </c>
      <c r="G114" s="1">
        <v>0.1083984375</v>
      </c>
      <c r="H114" s="1">
        <f t="shared" si="3"/>
        <v>2.5353360659952084E-5</v>
      </c>
    </row>
    <row r="115" spans="1:8" x14ac:dyDescent="0.15">
      <c r="A115" s="1">
        <v>16.288225000000001</v>
      </c>
      <c r="B115" s="1">
        <v>0.45740741000000001</v>
      </c>
      <c r="C115" s="1">
        <v>16.288225000000001</v>
      </c>
      <c r="D115" s="1">
        <v>0.45740741000000001</v>
      </c>
      <c r="E115" s="1">
        <v>0.109375</v>
      </c>
      <c r="F115" s="1">
        <f t="shared" si="2"/>
        <v>0</v>
      </c>
      <c r="G115" s="1">
        <v>0.109375</v>
      </c>
      <c r="H115" s="1">
        <f t="shared" si="3"/>
        <v>0</v>
      </c>
    </row>
    <row r="116" spans="1:8" x14ac:dyDescent="0.15">
      <c r="A116" s="1">
        <v>16.225189</v>
      </c>
      <c r="B116" s="1">
        <v>0.45838533999999997</v>
      </c>
      <c r="C116" s="1">
        <v>16.226685553710901</v>
      </c>
      <c r="D116" s="1">
        <v>0.45837190477655698</v>
      </c>
      <c r="E116" s="1">
        <v>0.1103515625</v>
      </c>
      <c r="F116" s="1">
        <f t="shared" si="2"/>
        <v>-1.4965537109006277E-3</v>
      </c>
      <c r="G116" s="1">
        <v>0.1103515625</v>
      </c>
      <c r="H116" s="1">
        <f t="shared" si="3"/>
        <v>1.3435223442992417E-5</v>
      </c>
    </row>
    <row r="117" spans="1:8" x14ac:dyDescent="0.15">
      <c r="A117" s="1">
        <v>16.162741</v>
      </c>
      <c r="B117" s="1">
        <v>0.45931527999999999</v>
      </c>
      <c r="C117" s="1">
        <v>16.165065773437501</v>
      </c>
      <c r="D117" s="1">
        <v>0.45929370699598299</v>
      </c>
      <c r="E117" s="1">
        <v>0.111328125</v>
      </c>
      <c r="F117" s="1">
        <f t="shared" si="2"/>
        <v>-2.3247734375004825E-3</v>
      </c>
      <c r="G117" s="1">
        <v>0.111328125</v>
      </c>
      <c r="H117" s="1">
        <f t="shared" si="3"/>
        <v>2.1573004017005903E-5</v>
      </c>
    </row>
    <row r="118" spans="1:8" x14ac:dyDescent="0.15">
      <c r="A118" s="1">
        <v>16.103901</v>
      </c>
      <c r="B118" s="1">
        <v>0.46015840000000002</v>
      </c>
      <c r="C118" s="1">
        <v>16.103404479248098</v>
      </c>
      <c r="D118" s="1">
        <v>0.460177937627052</v>
      </c>
      <c r="E118" s="1">
        <v>0.1123046875</v>
      </c>
      <c r="F118" s="1">
        <f t="shared" si="2"/>
        <v>4.9652075190209644E-4</v>
      </c>
      <c r="G118" s="1">
        <v>0.1123046875</v>
      </c>
      <c r="H118" s="1">
        <f t="shared" si="3"/>
        <v>-1.9537627051979811E-5</v>
      </c>
    </row>
    <row r="119" spans="1:8" x14ac:dyDescent="0.15">
      <c r="A119" s="1">
        <v>16.039524</v>
      </c>
      <c r="B119" s="1">
        <v>0.46104655</v>
      </c>
      <c r="C119" s="1">
        <v>16.041743749999998</v>
      </c>
      <c r="D119" s="1">
        <v>0.46102674917004</v>
      </c>
      <c r="E119" s="1">
        <v>0.11328125</v>
      </c>
      <c r="F119" s="1">
        <f t="shared" si="2"/>
        <v>-2.2197499999982995E-3</v>
      </c>
      <c r="G119" s="1">
        <v>0.11328125</v>
      </c>
      <c r="H119" s="1">
        <f t="shared" si="3"/>
        <v>1.9800829960003874E-5</v>
      </c>
    </row>
    <row r="120" spans="1:8" x14ac:dyDescent="0.15">
      <c r="A120" s="1">
        <v>15.978338000000001</v>
      </c>
      <c r="B120" s="1">
        <v>0.46185967999999999</v>
      </c>
      <c r="C120" s="1">
        <v>15.9801184602051</v>
      </c>
      <c r="D120" s="1">
        <v>0.46184334494916901</v>
      </c>
      <c r="E120" s="1">
        <v>0.1142578125</v>
      </c>
      <c r="F120" s="1">
        <f t="shared" si="2"/>
        <v>-1.7804602050990326E-3</v>
      </c>
      <c r="G120" s="1">
        <v>0.1142578125</v>
      </c>
      <c r="H120" s="1">
        <f t="shared" si="3"/>
        <v>1.6335050830984521E-5</v>
      </c>
    </row>
    <row r="121" spans="1:8" x14ac:dyDescent="0.15">
      <c r="A121" s="1">
        <v>15.915272</v>
      </c>
      <c r="B121" s="1">
        <v>0.46266846</v>
      </c>
      <c r="C121" s="1">
        <v>15.918589042968801</v>
      </c>
      <c r="D121" s="1">
        <v>0.46262969346137001</v>
      </c>
      <c r="E121" s="1">
        <v>0.115234375</v>
      </c>
      <c r="F121" s="1">
        <f t="shared" si="2"/>
        <v>-3.3170429688009762E-3</v>
      </c>
      <c r="G121" s="1">
        <v>0.115234375</v>
      </c>
      <c r="H121" s="1">
        <f t="shared" si="3"/>
        <v>3.8766538629997349E-5</v>
      </c>
    </row>
    <row r="122" spans="1:8" x14ac:dyDescent="0.15">
      <c r="A122" s="1">
        <v>15.856002</v>
      </c>
      <c r="B122" s="1">
        <v>0.46340327999999997</v>
      </c>
      <c r="C122" s="1">
        <v>15.857207161621099</v>
      </c>
      <c r="D122" s="1">
        <v>0.46338748414668302</v>
      </c>
      <c r="E122" s="1">
        <v>0.1162109375</v>
      </c>
      <c r="F122" s="1">
        <f t="shared" si="2"/>
        <v>-1.2051616210992933E-3</v>
      </c>
      <c r="G122" s="1">
        <v>0.1162109375</v>
      </c>
      <c r="H122" s="1">
        <f t="shared" si="3"/>
        <v>1.5795853316957764E-5</v>
      </c>
    </row>
    <row r="123" spans="1:8" x14ac:dyDescent="0.15">
      <c r="A123" s="1">
        <v>15.796034000000001</v>
      </c>
      <c r="B123" s="1">
        <v>0.46412368999999998</v>
      </c>
      <c r="C123" s="1">
        <v>15.796034000000001</v>
      </c>
      <c r="D123" s="1">
        <v>0.46412075749999998</v>
      </c>
      <c r="E123" s="1">
        <v>0.1171875</v>
      </c>
      <c r="F123" s="1">
        <f t="shared" si="2"/>
        <v>0</v>
      </c>
      <c r="G123" s="1">
        <v>0.1171875</v>
      </c>
      <c r="H123" s="1">
        <f t="shared" si="3"/>
        <v>2.9324999999968959E-6</v>
      </c>
    </row>
    <row r="124" spans="1:8" x14ac:dyDescent="0.15">
      <c r="A124" s="1">
        <v>15.734513</v>
      </c>
      <c r="B124" s="1">
        <v>0.46484041999999998</v>
      </c>
      <c r="C124" s="1">
        <v>15.7351442719727</v>
      </c>
      <c r="D124" s="1">
        <v>0.46483500860053201</v>
      </c>
      <c r="E124" s="1">
        <v>0.1181640625</v>
      </c>
      <c r="F124" s="1">
        <f t="shared" si="2"/>
        <v>-6.3127197270063107E-4</v>
      </c>
      <c r="G124" s="1">
        <v>0.1181640625</v>
      </c>
      <c r="H124" s="1">
        <f t="shared" si="3"/>
        <v>5.4113994679694244E-6</v>
      </c>
    </row>
    <row r="125" spans="1:8" x14ac:dyDescent="0.15">
      <c r="A125" s="1">
        <v>15.674319000000001</v>
      </c>
      <c r="B125" s="1">
        <v>0.46552155000000001</v>
      </c>
      <c r="C125" s="1">
        <v>15.6745490507813</v>
      </c>
      <c r="D125" s="1">
        <v>0.46552756313536803</v>
      </c>
      <c r="E125" s="1">
        <v>0.119140625</v>
      </c>
      <c r="F125" s="1">
        <f t="shared" si="2"/>
        <v>-2.300507812993402E-4</v>
      </c>
      <c r="G125" s="1">
        <v>0.119140625</v>
      </c>
      <c r="H125" s="1">
        <f t="shared" si="3"/>
        <v>-6.0131353680215049E-6</v>
      </c>
    </row>
    <row r="126" spans="1:8" x14ac:dyDescent="0.15">
      <c r="A126" s="1">
        <v>15.614414</v>
      </c>
      <c r="B126" s="1">
        <v>0.46618126999999998</v>
      </c>
      <c r="C126" s="1">
        <v>15.614274542724599</v>
      </c>
      <c r="D126" s="1">
        <v>0.46619710043582502</v>
      </c>
      <c r="E126" s="1">
        <v>0.1201171875</v>
      </c>
      <c r="F126" s="1">
        <f t="shared" si="2"/>
        <v>1.394572754005452E-4</v>
      </c>
      <c r="G126" s="1">
        <v>0.1201171875</v>
      </c>
      <c r="H126" s="1">
        <f t="shared" si="3"/>
        <v>-1.5830435825037181E-5</v>
      </c>
    </row>
    <row r="127" spans="1:8" x14ac:dyDescent="0.15">
      <c r="A127" s="1">
        <v>15.555443</v>
      </c>
      <c r="B127" s="1">
        <v>0.46681458999999997</v>
      </c>
      <c r="C127" s="1">
        <v>15.554350062499999</v>
      </c>
      <c r="D127" s="1">
        <v>0.46684505464843701</v>
      </c>
      <c r="E127" s="1">
        <v>0.12109375</v>
      </c>
      <c r="F127" s="1">
        <f t="shared" si="2"/>
        <v>1.0929375000010566E-3</v>
      </c>
      <c r="G127" s="1">
        <v>0.12109375</v>
      </c>
      <c r="H127" s="1">
        <f t="shared" si="3"/>
        <v>-3.0464648437034114E-5</v>
      </c>
    </row>
    <row r="128" spans="1:8" x14ac:dyDescent="0.15">
      <c r="A128" s="1">
        <v>15.495857000000001</v>
      </c>
      <c r="B128" s="1">
        <v>0.46743984</v>
      </c>
      <c r="C128" s="1">
        <v>15.4947913459473</v>
      </c>
      <c r="D128" s="1">
        <v>0.467472883683129</v>
      </c>
      <c r="E128" s="1">
        <v>0.1220703125</v>
      </c>
      <c r="F128" s="1">
        <f t="shared" si="2"/>
        <v>1.0656540527005376E-3</v>
      </c>
      <c r="G128" s="1">
        <v>0.1220703125</v>
      </c>
      <c r="H128" s="1">
        <f t="shared" si="3"/>
        <v>-3.3043683129008183E-5</v>
      </c>
    </row>
    <row r="129" spans="1:8" x14ac:dyDescent="0.15">
      <c r="A129" s="1">
        <v>15.434310999999999</v>
      </c>
      <c r="B129" s="1">
        <v>0.46807177999999999</v>
      </c>
      <c r="C129" s="1">
        <v>15.4356653359375</v>
      </c>
      <c r="D129" s="1">
        <v>0.46807919558105499</v>
      </c>
      <c r="E129" s="1">
        <v>0.123046875</v>
      </c>
      <c r="F129" s="1">
        <f t="shared" si="2"/>
        <v>-1.3543359375010056E-3</v>
      </c>
      <c r="G129" s="1">
        <v>0.123046875</v>
      </c>
      <c r="H129" s="1">
        <f t="shared" si="3"/>
        <v>-7.415581054992515E-6</v>
      </c>
    </row>
    <row r="130" spans="1:8" x14ac:dyDescent="0.15">
      <c r="A130" s="1">
        <v>15.377857000000001</v>
      </c>
      <c r="B130" s="1">
        <v>0.46864053</v>
      </c>
      <c r="C130" s="1">
        <v>15.377020549804699</v>
      </c>
      <c r="D130" s="1">
        <v>0.468664355787964</v>
      </c>
      <c r="E130" s="1">
        <v>0.1240234375</v>
      </c>
      <c r="F130" s="1">
        <f t="shared" si="2"/>
        <v>8.3645019530109721E-4</v>
      </c>
      <c r="G130" s="1">
        <v>0.1240234375</v>
      </c>
      <c r="H130" s="1">
        <f t="shared" si="3"/>
        <v>-2.3825787964004697E-5</v>
      </c>
    </row>
    <row r="131" spans="1:8" x14ac:dyDescent="0.15">
      <c r="A131" s="1">
        <v>15.318928</v>
      </c>
      <c r="B131" s="1">
        <v>0.46922455000000002</v>
      </c>
      <c r="C131" s="1">
        <v>15.318928</v>
      </c>
      <c r="D131" s="1">
        <v>0.46922455000000002</v>
      </c>
      <c r="E131" s="1">
        <v>0.125</v>
      </c>
      <c r="F131" s="1">
        <f t="shared" si="2"/>
        <v>0</v>
      </c>
      <c r="G131" s="1">
        <v>0.125</v>
      </c>
      <c r="H131" s="1">
        <f t="shared" si="3"/>
        <v>0</v>
      </c>
    </row>
    <row r="132" spans="1:8" x14ac:dyDescent="0.15">
      <c r="A132" s="1">
        <v>15.261566</v>
      </c>
      <c r="B132" s="1">
        <v>0.46978505999999998</v>
      </c>
      <c r="C132" s="1">
        <v>15.2614883720703</v>
      </c>
      <c r="D132" s="1">
        <v>0.46975211663391098</v>
      </c>
      <c r="E132" s="1">
        <v>0.1259765625</v>
      </c>
      <c r="F132" s="1">
        <f t="shared" ref="F132:F195" si="4">A132-C132</f>
        <v>7.7627929700341269E-5</v>
      </c>
      <c r="G132" s="1">
        <v>0.1259765625</v>
      </c>
      <c r="H132" s="1">
        <f t="shared" ref="H132:H195" si="5">B132-D132</f>
        <v>3.2943366088999948E-5</v>
      </c>
    </row>
    <row r="133" spans="1:8" x14ac:dyDescent="0.15">
      <c r="A133" s="1">
        <v>15.205301</v>
      </c>
      <c r="B133" s="1">
        <v>0.47032866000000001</v>
      </c>
      <c r="C133" s="1">
        <v>15.2046611640625</v>
      </c>
      <c r="D133" s="1">
        <v>0.47025896297363301</v>
      </c>
      <c r="E133" s="1">
        <v>0.126953125</v>
      </c>
      <c r="F133" s="1">
        <f t="shared" si="4"/>
        <v>6.398359375001661E-4</v>
      </c>
      <c r="G133" s="1">
        <v>0.126953125</v>
      </c>
      <c r="H133" s="1">
        <f t="shared" si="5"/>
        <v>6.9697026366999371E-5</v>
      </c>
    </row>
    <row r="134" spans="1:8" x14ac:dyDescent="0.15">
      <c r="A134" s="1">
        <v>15.149255999999999</v>
      </c>
      <c r="B134" s="1">
        <v>0.47086551999999998</v>
      </c>
      <c r="C134" s="1">
        <v>15.148431119628899</v>
      </c>
      <c r="D134" s="1">
        <v>0.47075267523437497</v>
      </c>
      <c r="E134" s="1">
        <v>0.1279296875</v>
      </c>
      <c r="F134" s="1">
        <f t="shared" si="4"/>
        <v>8.2488037110017842E-4</v>
      </c>
      <c r="G134" s="1">
        <v>0.1279296875</v>
      </c>
      <c r="H134" s="1">
        <f t="shared" si="5"/>
        <v>1.1284476562500867E-4</v>
      </c>
    </row>
    <row r="135" spans="1:8" x14ac:dyDescent="0.15">
      <c r="A135" s="1">
        <v>15.093419000000001</v>
      </c>
      <c r="B135" s="1">
        <v>0.47139736999999998</v>
      </c>
      <c r="C135" s="1">
        <v>15.092823187500001</v>
      </c>
      <c r="D135" s="1">
        <v>0.47123855503906198</v>
      </c>
      <c r="E135" s="1">
        <v>0.12890625</v>
      </c>
      <c r="F135" s="1">
        <f t="shared" si="4"/>
        <v>5.9581250000029229E-4</v>
      </c>
      <c r="G135" s="1">
        <v>0.12890625</v>
      </c>
      <c r="H135" s="1">
        <f t="shared" si="5"/>
        <v>1.5881496093800296E-4</v>
      </c>
    </row>
    <row r="136" spans="1:8" x14ac:dyDescent="0.15">
      <c r="A136" s="1">
        <v>15.038192</v>
      </c>
      <c r="B136" s="1">
        <v>0.47192209000000002</v>
      </c>
      <c r="C136" s="1">
        <v>15.0378571733398</v>
      </c>
      <c r="D136" s="1">
        <v>0.47172508278320302</v>
      </c>
      <c r="E136" s="1">
        <v>0.1298828125</v>
      </c>
      <c r="F136" s="1">
        <f t="shared" si="4"/>
        <v>3.3482666020034912E-4</v>
      </c>
      <c r="G136" s="1">
        <v>0.1298828125</v>
      </c>
      <c r="H136" s="1">
        <f t="shared" si="5"/>
        <v>1.9700721679699607E-4</v>
      </c>
    </row>
    <row r="137" spans="1:8" x14ac:dyDescent="0.15">
      <c r="A137" s="1">
        <v>14.981458</v>
      </c>
      <c r="B137" s="1">
        <v>0.47246157999999999</v>
      </c>
      <c r="C137" s="1">
        <v>14.983533250000001</v>
      </c>
      <c r="D137" s="1">
        <v>0.47221030836425798</v>
      </c>
      <c r="E137" s="1">
        <v>0.130859375</v>
      </c>
      <c r="F137" s="1">
        <f t="shared" si="4"/>
        <v>-2.0752500000007501E-3</v>
      </c>
      <c r="G137" s="1">
        <v>0.130859375</v>
      </c>
      <c r="H137" s="1">
        <f t="shared" si="5"/>
        <v>2.5127163574201195E-4</v>
      </c>
    </row>
    <row r="138" spans="1:8" x14ac:dyDescent="0.15">
      <c r="A138" s="1">
        <v>14.930299</v>
      </c>
      <c r="B138" s="1">
        <v>0.47295018</v>
      </c>
      <c r="C138" s="1">
        <v>14.929869003906299</v>
      </c>
      <c r="D138" s="1">
        <v>0.47269562196838399</v>
      </c>
      <c r="E138" s="1">
        <v>0.1318359375</v>
      </c>
      <c r="F138" s="1">
        <f t="shared" si="4"/>
        <v>4.2999609370042435E-4</v>
      </c>
      <c r="G138" s="1">
        <v>0.1318359375</v>
      </c>
      <c r="H138" s="1">
        <f t="shared" si="5"/>
        <v>2.5455803161600343E-4</v>
      </c>
    </row>
    <row r="139" spans="1:8" x14ac:dyDescent="0.15">
      <c r="A139" s="1">
        <v>14.876832</v>
      </c>
      <c r="B139" s="1">
        <v>0.47346492000000001</v>
      </c>
      <c r="C139" s="1">
        <v>14.876832</v>
      </c>
      <c r="D139" s="1">
        <v>0.47317948312500002</v>
      </c>
      <c r="E139" s="1">
        <v>0.1328125</v>
      </c>
      <c r="F139" s="1">
        <f t="shared" si="4"/>
        <v>0</v>
      </c>
      <c r="G139" s="1">
        <v>0.1328125</v>
      </c>
      <c r="H139" s="1">
        <f t="shared" si="5"/>
        <v>2.8543687499998915E-4</v>
      </c>
    </row>
    <row r="140" spans="1:8" x14ac:dyDescent="0.15">
      <c r="A140" s="1">
        <v>14.824657</v>
      </c>
      <c r="B140" s="1">
        <v>0.47397334000000002</v>
      </c>
      <c r="C140" s="1">
        <v>14.8243473789063</v>
      </c>
      <c r="D140" s="1">
        <v>0.47365554574646002</v>
      </c>
      <c r="E140" s="1">
        <v>0.1337890625</v>
      </c>
      <c r="F140" s="1">
        <f t="shared" si="4"/>
        <v>3.0962109370058499E-4</v>
      </c>
      <c r="G140" s="1">
        <v>0.1337890625</v>
      </c>
      <c r="H140" s="1">
        <f t="shared" si="5"/>
        <v>3.1779425354000468E-4</v>
      </c>
    </row>
    <row r="141" spans="1:8" x14ac:dyDescent="0.15">
      <c r="A141" s="1">
        <v>14.77223</v>
      </c>
      <c r="B141" s="1">
        <v>0.47449271999999998</v>
      </c>
      <c r="C141" s="1">
        <v>14.77256</v>
      </c>
      <c r="D141" s="1">
        <v>0.47413961687011702</v>
      </c>
      <c r="E141" s="1">
        <v>0.134765625</v>
      </c>
      <c r="F141" s="1">
        <f t="shared" si="4"/>
        <v>-3.2999999999994145E-4</v>
      </c>
      <c r="G141" s="1">
        <v>0.134765625</v>
      </c>
      <c r="H141" s="1">
        <f t="shared" si="5"/>
        <v>3.53103129882959E-4</v>
      </c>
    </row>
    <row r="142" spans="1:8" x14ac:dyDescent="0.15">
      <c r="A142" s="1">
        <v>14.722032</v>
      </c>
      <c r="B142" s="1">
        <v>0.47500056000000002</v>
      </c>
      <c r="C142" s="1">
        <v>14.7215669094238</v>
      </c>
      <c r="D142" s="1">
        <v>0.47464469401367199</v>
      </c>
      <c r="E142" s="1">
        <v>0.1357421875</v>
      </c>
      <c r="F142" s="1">
        <f t="shared" si="4"/>
        <v>4.6509057620092165E-4</v>
      </c>
      <c r="G142" s="1">
        <v>0.1357421875</v>
      </c>
      <c r="H142" s="1">
        <f t="shared" si="5"/>
        <v>3.5586598632803002E-4</v>
      </c>
    </row>
    <row r="143" spans="1:8" x14ac:dyDescent="0.15">
      <c r="A143" s="1">
        <v>14.672179</v>
      </c>
      <c r="B143" s="1">
        <v>0.47551800999999999</v>
      </c>
      <c r="C143" s="1">
        <v>14.6714366875</v>
      </c>
      <c r="D143" s="1">
        <v>0.47517285964843797</v>
      </c>
      <c r="E143" s="1">
        <v>0.13671875</v>
      </c>
      <c r="F143" s="1">
        <f t="shared" si="4"/>
        <v>7.4231249999989757E-4</v>
      </c>
      <c r="G143" s="1">
        <v>0.13671875</v>
      </c>
      <c r="H143" s="1">
        <f t="shared" si="5"/>
        <v>3.4515035156201801E-4</v>
      </c>
    </row>
    <row r="144" spans="1:8" x14ac:dyDescent="0.15">
      <c r="A144" s="1">
        <v>14.621575</v>
      </c>
      <c r="B144" s="1">
        <v>0.47606006000000001</v>
      </c>
      <c r="C144" s="1">
        <v>14.622271494873001</v>
      </c>
      <c r="D144" s="1">
        <v>0.47572354824218699</v>
      </c>
      <c r="E144" s="1">
        <v>0.1376953125</v>
      </c>
      <c r="F144" s="1">
        <f t="shared" si="4"/>
        <v>-6.9649487300083024E-4</v>
      </c>
      <c r="G144" s="1">
        <v>0.1376953125</v>
      </c>
      <c r="H144" s="1">
        <f t="shared" si="5"/>
        <v>3.3651175781301834E-4</v>
      </c>
    </row>
    <row r="145" spans="1:8" x14ac:dyDescent="0.15">
      <c r="A145" s="1">
        <v>14.574951</v>
      </c>
      <c r="B145" s="1">
        <v>0.47657811</v>
      </c>
      <c r="C145" s="1">
        <v>14.5740676367188</v>
      </c>
      <c r="D145" s="1">
        <v>0.47631770132324203</v>
      </c>
      <c r="E145" s="1">
        <v>0.138671875</v>
      </c>
      <c r="F145" s="1">
        <f t="shared" si="4"/>
        <v>8.8336328120064422E-4</v>
      </c>
      <c r="G145" s="1">
        <v>0.138671875</v>
      </c>
      <c r="H145" s="1">
        <f t="shared" si="5"/>
        <v>2.6040867675797275E-4</v>
      </c>
    </row>
    <row r="146" spans="1:8" x14ac:dyDescent="0.15">
      <c r="A146" s="1">
        <v>14.527927</v>
      </c>
      <c r="B146" s="1">
        <v>0.47712292000000001</v>
      </c>
      <c r="C146" s="1">
        <v>14.5268539975586</v>
      </c>
      <c r="D146" s="1">
        <v>0.47696546651062</v>
      </c>
      <c r="E146" s="1">
        <v>0.1396484375</v>
      </c>
      <c r="F146" s="1">
        <f t="shared" si="4"/>
        <v>1.0730024413998507E-3</v>
      </c>
      <c r="G146" s="1">
        <v>0.1396484375</v>
      </c>
      <c r="H146" s="1">
        <f t="shared" si="5"/>
        <v>1.5745348938001058E-4</v>
      </c>
    </row>
    <row r="147" spans="1:8" x14ac:dyDescent="0.15">
      <c r="A147" s="1">
        <v>14.480634999999999</v>
      </c>
      <c r="B147" s="1">
        <v>0.47769866</v>
      </c>
      <c r="C147" s="1">
        <v>14.480634999999999</v>
      </c>
      <c r="D147" s="1">
        <v>0.47769866</v>
      </c>
      <c r="E147" s="1">
        <v>0.140625</v>
      </c>
      <c r="F147" s="1">
        <f t="shared" si="4"/>
        <v>0</v>
      </c>
      <c r="G147" s="1">
        <v>0.140625</v>
      </c>
      <c r="H147" s="1">
        <f t="shared" si="5"/>
        <v>0</v>
      </c>
    </row>
    <row r="148" spans="1:8" x14ac:dyDescent="0.15">
      <c r="A148" s="1">
        <v>14.435993</v>
      </c>
      <c r="B148" s="1">
        <v>0.47827365999999999</v>
      </c>
      <c r="C148" s="1">
        <v>14.435370256347699</v>
      </c>
      <c r="D148" s="1">
        <v>0.47857072618469199</v>
      </c>
      <c r="E148" s="1">
        <v>0.1416015625</v>
      </c>
      <c r="F148" s="1">
        <f t="shared" si="4"/>
        <v>6.2274365230052808E-4</v>
      </c>
      <c r="G148" s="1">
        <v>0.1416015625</v>
      </c>
      <c r="H148" s="1">
        <f t="shared" si="5"/>
        <v>-2.9706618469199642E-4</v>
      </c>
    </row>
    <row r="149" spans="1:8" x14ac:dyDescent="0.15">
      <c r="A149" s="1">
        <v>14.391268999999999</v>
      </c>
      <c r="B149" s="1">
        <v>0.47888763000000001</v>
      </c>
      <c r="C149" s="1">
        <v>14.391223082031299</v>
      </c>
      <c r="D149" s="1">
        <v>0.47952692809081998</v>
      </c>
      <c r="E149" s="1">
        <v>0.142578125</v>
      </c>
      <c r="F149" s="1">
        <f t="shared" si="4"/>
        <v>4.5917968700237566E-5</v>
      </c>
      <c r="G149" s="1">
        <v>0.142578125</v>
      </c>
      <c r="H149" s="1">
        <f t="shared" si="5"/>
        <v>-6.3929809081997302E-4</v>
      </c>
    </row>
    <row r="150" spans="1:8" x14ac:dyDescent="0.15">
      <c r="A150" s="1">
        <v>14.349212</v>
      </c>
      <c r="B150" s="1">
        <v>0.47950786000000001</v>
      </c>
      <c r="C150" s="1">
        <v>14.348334389892599</v>
      </c>
      <c r="D150" s="1">
        <v>0.480534346587219</v>
      </c>
      <c r="E150" s="1">
        <v>0.1435546875</v>
      </c>
      <c r="F150" s="1">
        <f t="shared" si="4"/>
        <v>8.7761010740017298E-4</v>
      </c>
      <c r="G150" s="1">
        <v>0.1435546875</v>
      </c>
      <c r="H150" s="1">
        <f t="shared" si="5"/>
        <v>-1.0264865872189888E-3</v>
      </c>
    </row>
    <row r="151" spans="1:8" x14ac:dyDescent="0.15">
      <c r="A151" s="1">
        <v>14.306730999999999</v>
      </c>
      <c r="B151" s="1">
        <v>0.48018706</v>
      </c>
      <c r="C151" s="1">
        <v>14.306730999999999</v>
      </c>
      <c r="D151" s="1">
        <v>0.48158097253906301</v>
      </c>
      <c r="E151" s="1">
        <v>0.14453125</v>
      </c>
      <c r="F151" s="1">
        <f t="shared" si="4"/>
        <v>0</v>
      </c>
      <c r="G151" s="1">
        <v>0.14453125</v>
      </c>
      <c r="H151" s="1">
        <f t="shared" si="5"/>
        <v>-1.3939125390630136E-3</v>
      </c>
    </row>
    <row r="152" spans="1:8" x14ac:dyDescent="0.15">
      <c r="A152" s="1">
        <v>14.267109</v>
      </c>
      <c r="B152" s="1">
        <v>0.48088065000000002</v>
      </c>
      <c r="C152" s="1">
        <v>14.266405088623101</v>
      </c>
      <c r="D152" s="1">
        <v>0.48264343396698001</v>
      </c>
      <c r="E152" s="1">
        <v>0.1455078125</v>
      </c>
      <c r="F152" s="1">
        <f t="shared" si="4"/>
        <v>7.03911376898958E-4</v>
      </c>
      <c r="G152" s="1">
        <v>0.1455078125</v>
      </c>
      <c r="H152" s="1">
        <f t="shared" si="5"/>
        <v>-1.7627839669799861E-3</v>
      </c>
    </row>
    <row r="153" spans="1:8" x14ac:dyDescent="0.15">
      <c r="A153" s="1">
        <v>14.226456000000001</v>
      </c>
      <c r="B153" s="1">
        <v>0.48166943000000001</v>
      </c>
      <c r="C153" s="1">
        <v>14.2276015</v>
      </c>
      <c r="D153" s="1">
        <v>0.48372290027343801</v>
      </c>
      <c r="E153" s="1">
        <v>0.146484375</v>
      </c>
      <c r="F153" s="1">
        <f t="shared" si="4"/>
        <v>-1.1454999999997995E-3</v>
      </c>
      <c r="G153" s="1">
        <v>0.146484375</v>
      </c>
      <c r="H153" s="1">
        <f t="shared" si="5"/>
        <v>-2.0534702734379962E-3</v>
      </c>
    </row>
    <row r="154" spans="1:8" x14ac:dyDescent="0.15">
      <c r="A154" s="1">
        <v>14.190839</v>
      </c>
      <c r="B154" s="1">
        <v>0.48244341000000002</v>
      </c>
      <c r="C154" s="1">
        <v>14.190535085937499</v>
      </c>
      <c r="D154" s="1">
        <v>0.48481656534179701</v>
      </c>
      <c r="E154" s="1">
        <v>0.1474609375</v>
      </c>
      <c r="F154" s="1">
        <f t="shared" si="4"/>
        <v>3.0391406250096509E-4</v>
      </c>
      <c r="G154" s="1">
        <v>0.1474609375</v>
      </c>
      <c r="H154" s="1">
        <f t="shared" si="5"/>
        <v>-2.3731553417969953E-3</v>
      </c>
    </row>
    <row r="155" spans="1:8" x14ac:dyDescent="0.15">
      <c r="A155" s="1">
        <v>14.155288000000001</v>
      </c>
      <c r="B155" s="1">
        <v>0.48331753999999999</v>
      </c>
      <c r="C155" s="1">
        <v>14.155288000000001</v>
      </c>
      <c r="D155" s="1">
        <v>0.48591298375000003</v>
      </c>
      <c r="E155" s="1">
        <v>0.1484375</v>
      </c>
      <c r="F155" s="1">
        <f t="shared" si="4"/>
        <v>0</v>
      </c>
      <c r="G155" s="1">
        <v>0.1484375</v>
      </c>
      <c r="H155" s="1">
        <f t="shared" si="5"/>
        <v>-2.5954437500000371E-3</v>
      </c>
    </row>
    <row r="156" spans="1:8" x14ac:dyDescent="0.15">
      <c r="A156" s="1">
        <v>14.121769</v>
      </c>
      <c r="B156" s="1">
        <v>0.48426595</v>
      </c>
      <c r="C156" s="1">
        <v>14.1219060390625</v>
      </c>
      <c r="D156" s="1">
        <v>0.487000365942383</v>
      </c>
      <c r="E156" s="1">
        <v>0.1494140625</v>
      </c>
      <c r="F156" s="1">
        <f t="shared" si="4"/>
        <v>-1.3703906249951103E-4</v>
      </c>
      <c r="G156" s="1">
        <v>0.1494140625</v>
      </c>
      <c r="H156" s="1">
        <f t="shared" si="5"/>
        <v>-2.734415942382995E-3</v>
      </c>
    </row>
    <row r="157" spans="1:8" x14ac:dyDescent="0.15">
      <c r="A157" s="1">
        <v>14.090762</v>
      </c>
      <c r="B157" s="1">
        <v>0.48529074</v>
      </c>
      <c r="C157" s="1">
        <v>14.090713125000001</v>
      </c>
      <c r="D157" s="1">
        <v>0.48807693820312498</v>
      </c>
      <c r="E157" s="1">
        <v>0.150390625</v>
      </c>
      <c r="F157" s="1">
        <f t="shared" si="4"/>
        <v>4.8874999999171109E-5</v>
      </c>
      <c r="G157" s="1">
        <v>0.150390625</v>
      </c>
      <c r="H157" s="1">
        <f t="shared" si="5"/>
        <v>-2.7861982031249788E-3</v>
      </c>
    </row>
    <row r="158" spans="1:8" x14ac:dyDescent="0.15">
      <c r="A158" s="1">
        <v>14.062137999999999</v>
      </c>
      <c r="B158" s="1">
        <v>0.48641437999999998</v>
      </c>
      <c r="C158" s="1">
        <v>14.0619551601563</v>
      </c>
      <c r="D158" s="1">
        <v>0.489137828005066</v>
      </c>
      <c r="E158" s="1">
        <v>0.1513671875</v>
      </c>
      <c r="F158" s="1">
        <f t="shared" si="4"/>
        <v>1.8283984369915629E-4</v>
      </c>
      <c r="G158" s="1">
        <v>0.1513671875</v>
      </c>
      <c r="H158" s="1">
        <f t="shared" si="5"/>
        <v>-2.7234480050660204E-3</v>
      </c>
    </row>
    <row r="159" spans="1:8" x14ac:dyDescent="0.15">
      <c r="A159" s="1">
        <v>14.035912</v>
      </c>
      <c r="B159" s="1">
        <v>0.48766275999999997</v>
      </c>
      <c r="C159" s="1">
        <v>14.035912</v>
      </c>
      <c r="D159" s="1">
        <v>0.49018054222656299</v>
      </c>
      <c r="E159" s="1">
        <v>0.15234375</v>
      </c>
      <c r="F159" s="1">
        <f t="shared" si="4"/>
        <v>0</v>
      </c>
      <c r="G159" s="1">
        <v>0.15234375</v>
      </c>
      <c r="H159" s="1">
        <f t="shared" si="5"/>
        <v>-2.5177822265630145E-3</v>
      </c>
    </row>
    <row r="160" spans="1:8" x14ac:dyDescent="0.15">
      <c r="A160" s="1">
        <v>14.012786999999999</v>
      </c>
      <c r="B160" s="1">
        <v>0.48902884000000002</v>
      </c>
      <c r="C160" s="1">
        <v>14.0129584960938</v>
      </c>
      <c r="D160" s="1">
        <v>0.49120687626007098</v>
      </c>
      <c r="E160" s="1">
        <v>0.1533203125</v>
      </c>
      <c r="F160" s="1">
        <f t="shared" si="4"/>
        <v>-1.7149609380062714E-4</v>
      </c>
      <c r="G160" s="1">
        <v>0.1533203125</v>
      </c>
      <c r="H160" s="1">
        <f t="shared" si="5"/>
        <v>-2.1780362600709591E-3</v>
      </c>
    </row>
    <row r="161" spans="1:8" x14ac:dyDescent="0.15">
      <c r="A161" s="1">
        <v>13.992675999999999</v>
      </c>
      <c r="B161" s="1">
        <v>0.49054363000000001</v>
      </c>
      <c r="C161" s="1">
        <v>13.9930555625</v>
      </c>
      <c r="D161" s="1">
        <v>0.49219909203613299</v>
      </c>
      <c r="E161" s="1">
        <v>0.154296875</v>
      </c>
      <c r="F161" s="1">
        <f t="shared" si="4"/>
        <v>-3.795625000009295E-4</v>
      </c>
      <c r="G161" s="1">
        <v>0.154296875</v>
      </c>
      <c r="H161" s="1">
        <f t="shared" si="5"/>
        <v>-1.6554620361329819E-3</v>
      </c>
    </row>
    <row r="162" spans="1:8" x14ac:dyDescent="0.15">
      <c r="A162" s="1">
        <v>13.976006</v>
      </c>
      <c r="B162" s="1">
        <v>0.49219967999999997</v>
      </c>
      <c r="C162" s="1">
        <v>13.976080429687499</v>
      </c>
      <c r="D162" s="1">
        <v>0.49314737138488801</v>
      </c>
      <c r="E162" s="1">
        <v>0.1552734375</v>
      </c>
      <c r="F162" s="1">
        <f t="shared" si="4"/>
        <v>-7.442968749948875E-5</v>
      </c>
      <c r="G162" s="1">
        <v>0.1552734375</v>
      </c>
      <c r="H162" s="1">
        <f t="shared" si="5"/>
        <v>-9.4769138488803861E-4</v>
      </c>
    </row>
    <row r="163" spans="1:8" x14ac:dyDescent="0.15">
      <c r="A163" s="1">
        <v>13.962659</v>
      </c>
      <c r="B163" s="1">
        <v>0.49402974999999999</v>
      </c>
      <c r="C163" s="1">
        <v>13.962659</v>
      </c>
      <c r="D163" s="1">
        <v>0.49402974999999999</v>
      </c>
      <c r="E163" s="1">
        <v>0.15625</v>
      </c>
      <c r="F163" s="1">
        <f t="shared" si="4"/>
        <v>0</v>
      </c>
      <c r="G163" s="1">
        <v>0.15625</v>
      </c>
      <c r="H163" s="1">
        <f t="shared" si="5"/>
        <v>0</v>
      </c>
    </row>
    <row r="164" spans="1:8" x14ac:dyDescent="0.15">
      <c r="A164" s="1">
        <v>13.952866</v>
      </c>
      <c r="B164" s="1">
        <v>0.49601351999999999</v>
      </c>
      <c r="C164" s="1">
        <v>13.9538751953125</v>
      </c>
      <c r="D164" s="1">
        <v>0.49481027060729998</v>
      </c>
      <c r="E164" s="1">
        <v>0.1572265625</v>
      </c>
      <c r="F164" s="1">
        <f t="shared" si="4"/>
        <v>-1.0091953125002107E-3</v>
      </c>
      <c r="G164" s="1">
        <v>0.1572265625</v>
      </c>
      <c r="H164" s="1">
        <f t="shared" si="5"/>
        <v>1.203249392700001E-3</v>
      </c>
    </row>
    <row r="165" spans="1:8" x14ac:dyDescent="0.15">
      <c r="A165" s="1">
        <v>13.946531</v>
      </c>
      <c r="B165" s="1">
        <v>0.49813728000000002</v>
      </c>
      <c r="C165" s="1">
        <v>13.9482321875</v>
      </c>
      <c r="D165" s="1">
        <v>0.49552109394042998</v>
      </c>
      <c r="E165" s="1">
        <v>0.158203125</v>
      </c>
      <c r="F165" s="1">
        <f t="shared" si="4"/>
        <v>-1.7011875000001453E-3</v>
      </c>
      <c r="G165" s="1">
        <v>0.158203125</v>
      </c>
      <c r="H165" s="1">
        <f t="shared" si="5"/>
        <v>2.6161860595700359E-3</v>
      </c>
    </row>
    <row r="166" spans="1:8" x14ac:dyDescent="0.15">
      <c r="A166" s="1">
        <v>13.943339</v>
      </c>
      <c r="B166" s="1">
        <v>0.50050198000000001</v>
      </c>
      <c r="C166" s="1">
        <v>13.944772359374999</v>
      </c>
      <c r="D166" s="1">
        <v>0.49618091334221698</v>
      </c>
      <c r="E166" s="1">
        <v>0.1591796875</v>
      </c>
      <c r="F166" s="1">
        <f t="shared" si="4"/>
        <v>-1.4333593749995543E-3</v>
      </c>
      <c r="G166" s="1">
        <v>0.1591796875</v>
      </c>
      <c r="H166" s="1">
        <f t="shared" si="5"/>
        <v>4.3210666577830348E-3</v>
      </c>
    </row>
    <row r="167" spans="1:8" x14ac:dyDescent="0.15">
      <c r="A167" s="1">
        <v>13.942962</v>
      </c>
      <c r="B167" s="1">
        <v>0.50172340000000004</v>
      </c>
      <c r="C167" s="1">
        <v>13.942962</v>
      </c>
      <c r="D167" s="1">
        <v>0.49679417371093798</v>
      </c>
      <c r="E167" s="1">
        <v>0.16015625</v>
      </c>
      <c r="F167" s="1">
        <f t="shared" si="4"/>
        <v>0</v>
      </c>
      <c r="G167" s="1">
        <v>0.16015625</v>
      </c>
      <c r="H167" s="1">
        <f t="shared" si="5"/>
        <v>4.9292262890620608E-3</v>
      </c>
    </row>
    <row r="168" spans="1:8" x14ac:dyDescent="0.15">
      <c r="A168" s="1">
        <v>13.942962</v>
      </c>
      <c r="B168" s="1">
        <v>0.50172340000000004</v>
      </c>
      <c r="C168" s="1">
        <v>13.941940140625</v>
      </c>
      <c r="D168" s="1">
        <v>0.49737166311340703</v>
      </c>
      <c r="E168" s="1">
        <v>0.1611328125</v>
      </c>
      <c r="F168" s="1">
        <f t="shared" si="4"/>
        <v>1.0218593749993232E-3</v>
      </c>
      <c r="G168" s="1">
        <v>0.1611328125</v>
      </c>
      <c r="H168" s="1">
        <f t="shared" si="5"/>
        <v>4.3517368865930162E-3</v>
      </c>
    </row>
    <row r="169" spans="1:8" x14ac:dyDescent="0.15">
      <c r="A169" s="1">
        <v>13.942962</v>
      </c>
      <c r="B169" s="1">
        <v>0.50172340000000004</v>
      </c>
      <c r="C169" s="1">
        <v>13.941730937499999</v>
      </c>
      <c r="D169" s="1">
        <v>0.49791304538683401</v>
      </c>
      <c r="E169" s="1">
        <v>0.162109375</v>
      </c>
      <c r="F169" s="1">
        <f t="shared" si="4"/>
        <v>1.2310625000004904E-3</v>
      </c>
      <c r="G169" s="1">
        <v>0.162109375</v>
      </c>
      <c r="H169" s="1">
        <f t="shared" si="5"/>
        <v>3.8103546131660337E-3</v>
      </c>
    </row>
    <row r="170" spans="1:8" x14ac:dyDescent="0.15">
      <c r="A170" s="1">
        <v>13.942962</v>
      </c>
      <c r="B170" s="1">
        <v>0.50172340000000004</v>
      </c>
      <c r="C170" s="1">
        <v>13.9422695273438</v>
      </c>
      <c r="D170" s="1">
        <v>0.49841859384339199</v>
      </c>
      <c r="E170" s="1">
        <v>0.1630859375</v>
      </c>
      <c r="F170" s="1">
        <f t="shared" si="4"/>
        <v>6.9247265619942766E-4</v>
      </c>
      <c r="G170" s="1">
        <v>0.1630859375</v>
      </c>
      <c r="H170" s="1">
        <f t="shared" si="5"/>
        <v>3.3048061566080533E-3</v>
      </c>
    </row>
    <row r="171" spans="1:8" x14ac:dyDescent="0.15">
      <c r="A171" s="1">
        <v>13.942962</v>
      </c>
      <c r="B171" s="1">
        <v>0.50172340000000004</v>
      </c>
      <c r="C171" s="1">
        <v>13.942962</v>
      </c>
      <c r="D171" s="1">
        <v>0.49889726812500002</v>
      </c>
      <c r="E171" s="1">
        <v>0.1640625</v>
      </c>
      <c r="F171" s="1">
        <f t="shared" si="4"/>
        <v>0</v>
      </c>
      <c r="G171" s="1">
        <v>0.1640625</v>
      </c>
      <c r="H171" s="1">
        <f t="shared" si="5"/>
        <v>2.8261318750000264E-3</v>
      </c>
    </row>
    <row r="172" spans="1:8" x14ac:dyDescent="0.15">
      <c r="A172" s="1">
        <v>13.942962</v>
      </c>
      <c r="B172" s="1">
        <v>0.50172340000000004</v>
      </c>
      <c r="C172" s="1">
        <v>13.9430389414063</v>
      </c>
      <c r="D172" s="1">
        <v>0.49936176156348799</v>
      </c>
      <c r="E172" s="1">
        <v>0.1650390625</v>
      </c>
      <c r="F172" s="1">
        <f t="shared" si="4"/>
        <v>-7.6941406300434778E-5</v>
      </c>
      <c r="G172" s="1">
        <v>0.1650390625</v>
      </c>
      <c r="H172" s="1">
        <f t="shared" si="5"/>
        <v>2.361638436512048E-3</v>
      </c>
    </row>
    <row r="173" spans="1:8" x14ac:dyDescent="0.15">
      <c r="A173" s="1">
        <v>13.942962</v>
      </c>
      <c r="B173" s="1">
        <v>0.50172340000000004</v>
      </c>
      <c r="C173" s="1">
        <v>13.942962</v>
      </c>
      <c r="D173" s="1">
        <v>0.49980114640130402</v>
      </c>
      <c r="E173" s="1">
        <v>0.166015625</v>
      </c>
      <c r="F173" s="1">
        <f t="shared" si="4"/>
        <v>0</v>
      </c>
      <c r="G173" s="1">
        <v>0.166015625</v>
      </c>
      <c r="H173" s="1">
        <f t="shared" si="5"/>
        <v>1.9222535986960221E-3</v>
      </c>
    </row>
    <row r="174" spans="1:8" x14ac:dyDescent="0.15">
      <c r="A174" s="1">
        <v>13.942962</v>
      </c>
      <c r="B174" s="1">
        <v>0.50172340000000004</v>
      </c>
      <c r="C174" s="1">
        <v>13.942962</v>
      </c>
      <c r="D174" s="1">
        <v>0.50020888094046001</v>
      </c>
      <c r="E174" s="1">
        <v>0.1669921875</v>
      </c>
      <c r="F174" s="1">
        <f t="shared" si="4"/>
        <v>0</v>
      </c>
      <c r="G174" s="1">
        <v>0.1669921875</v>
      </c>
      <c r="H174" s="1">
        <f t="shared" si="5"/>
        <v>1.5145190595400315E-3</v>
      </c>
    </row>
    <row r="175" spans="1:8" x14ac:dyDescent="0.15">
      <c r="A175" s="1">
        <v>13.942962</v>
      </c>
      <c r="B175" s="1">
        <v>0.50172340000000004</v>
      </c>
      <c r="C175" s="1">
        <v>13.942962</v>
      </c>
      <c r="D175" s="1">
        <v>0.50058450033408797</v>
      </c>
      <c r="E175" s="1">
        <v>0.16796875</v>
      </c>
      <c r="F175" s="1">
        <f t="shared" si="4"/>
        <v>0</v>
      </c>
      <c r="G175" s="1">
        <v>0.16796875</v>
      </c>
      <c r="H175" s="1">
        <f t="shared" si="5"/>
        <v>1.1388996659120743E-3</v>
      </c>
    </row>
    <row r="176" spans="1:8" x14ac:dyDescent="0.15">
      <c r="A176" s="1">
        <v>13.942962</v>
      </c>
      <c r="B176" s="1">
        <v>0.50172340000000004</v>
      </c>
      <c r="C176" s="1">
        <v>13.942962</v>
      </c>
      <c r="D176" s="1">
        <v>0.50092619210130895</v>
      </c>
      <c r="E176" s="1">
        <v>0.1689453125</v>
      </c>
      <c r="F176" s="1">
        <f t="shared" si="4"/>
        <v>0</v>
      </c>
      <c r="G176" s="1">
        <v>0.1689453125</v>
      </c>
      <c r="H176" s="1">
        <f t="shared" si="5"/>
        <v>7.9720789869108799E-4</v>
      </c>
    </row>
    <row r="177" spans="1:8" x14ac:dyDescent="0.15">
      <c r="A177" s="1">
        <v>13.942962</v>
      </c>
      <c r="B177" s="1">
        <v>0.50172340000000004</v>
      </c>
      <c r="C177" s="1">
        <v>13.942962</v>
      </c>
      <c r="D177" s="1">
        <v>0.50123145744616204</v>
      </c>
      <c r="E177" s="1">
        <v>0.169921875</v>
      </c>
      <c r="F177" s="1">
        <f t="shared" si="4"/>
        <v>0</v>
      </c>
      <c r="G177" s="1">
        <v>0.169921875</v>
      </c>
      <c r="H177" s="1">
        <f t="shared" si="5"/>
        <v>4.9194255383799845E-4</v>
      </c>
    </row>
    <row r="178" spans="1:8" x14ac:dyDescent="0.15">
      <c r="A178" s="1">
        <v>13.942962</v>
      </c>
      <c r="B178" s="1">
        <v>0.50172340000000004</v>
      </c>
      <c r="C178" s="1">
        <v>13.942962</v>
      </c>
      <c r="D178" s="1">
        <v>0.50149957415362001</v>
      </c>
      <c r="E178" s="1">
        <v>0.1708984375</v>
      </c>
      <c r="F178" s="1">
        <f t="shared" si="4"/>
        <v>0</v>
      </c>
      <c r="G178" s="1">
        <v>0.1708984375</v>
      </c>
      <c r="H178" s="1">
        <f t="shared" si="5"/>
        <v>2.2382584638003244E-4</v>
      </c>
    </row>
    <row r="179" spans="1:8" x14ac:dyDescent="0.15">
      <c r="A179" s="1">
        <v>13.942962</v>
      </c>
      <c r="B179" s="1">
        <v>0.50172340000000004</v>
      </c>
      <c r="C179" s="1">
        <v>13.942962</v>
      </c>
      <c r="D179" s="1">
        <v>0.50172340000000004</v>
      </c>
      <c r="E179" s="1">
        <v>0.171875</v>
      </c>
      <c r="F179" s="1">
        <f t="shared" si="4"/>
        <v>0</v>
      </c>
      <c r="G179" s="1">
        <v>0.171875</v>
      </c>
      <c r="H179" s="1">
        <f t="shared" si="5"/>
        <v>0</v>
      </c>
    </row>
    <row r="180" spans="1:8" x14ac:dyDescent="0.15">
      <c r="A180" s="1">
        <v>13.942962</v>
      </c>
      <c r="B180" s="1">
        <v>0.50172340000000004</v>
      </c>
      <c r="C180" s="1">
        <v>13.942962</v>
      </c>
      <c r="D180" s="1">
        <v>0.50189080617635395</v>
      </c>
      <c r="E180" s="1">
        <v>0.1728515625</v>
      </c>
      <c r="F180" s="1">
        <f t="shared" si="4"/>
        <v>0</v>
      </c>
      <c r="G180" s="1">
        <v>0.1728515625</v>
      </c>
      <c r="H180" s="1">
        <f t="shared" si="5"/>
        <v>-1.6740617635391253E-4</v>
      </c>
    </row>
    <row r="181" spans="1:8" x14ac:dyDescent="0.15">
      <c r="A181" s="1">
        <v>13.942962</v>
      </c>
      <c r="B181" s="1">
        <v>0.50172340000000004</v>
      </c>
      <c r="C181" s="1">
        <v>13.942962</v>
      </c>
      <c r="D181" s="1">
        <v>0.50201603022344798</v>
      </c>
      <c r="E181" s="1">
        <v>0.173828125</v>
      </c>
      <c r="F181" s="1">
        <f t="shared" si="4"/>
        <v>0</v>
      </c>
      <c r="G181" s="1">
        <v>0.173828125</v>
      </c>
      <c r="H181" s="1">
        <f t="shared" si="5"/>
        <v>-2.9263022344794276E-4</v>
      </c>
    </row>
    <row r="182" spans="1:8" x14ac:dyDescent="0.15">
      <c r="A182" s="1">
        <v>13.942962</v>
      </c>
      <c r="B182" s="1">
        <v>0.50172340000000004</v>
      </c>
      <c r="C182" s="1">
        <v>13.942962</v>
      </c>
      <c r="D182" s="1">
        <v>0.50210793960935196</v>
      </c>
      <c r="E182" s="1">
        <v>0.1748046875</v>
      </c>
      <c r="F182" s="1">
        <f t="shared" si="4"/>
        <v>0</v>
      </c>
      <c r="G182" s="1">
        <v>0.1748046875</v>
      </c>
      <c r="H182" s="1">
        <f t="shared" si="5"/>
        <v>-3.8453960935191933E-4</v>
      </c>
    </row>
    <row r="183" spans="1:8" x14ac:dyDescent="0.15">
      <c r="A183" s="1">
        <v>13.942962</v>
      </c>
      <c r="B183" s="1">
        <v>0.50172340000000004</v>
      </c>
      <c r="C183" s="1">
        <v>13.942962</v>
      </c>
      <c r="D183" s="1">
        <v>0.50217051574320504</v>
      </c>
      <c r="E183" s="1">
        <v>0.17578125</v>
      </c>
      <c r="F183" s="1">
        <f t="shared" si="4"/>
        <v>0</v>
      </c>
      <c r="G183" s="1">
        <v>0.17578125</v>
      </c>
      <c r="H183" s="1">
        <f t="shared" si="5"/>
        <v>-4.4711574320499547E-4</v>
      </c>
    </row>
    <row r="184" spans="1:8" x14ac:dyDescent="0.15">
      <c r="A184" s="1">
        <v>13.942962</v>
      </c>
      <c r="B184" s="1">
        <v>0.50172340000000004</v>
      </c>
      <c r="C184" s="1">
        <v>13.942962</v>
      </c>
      <c r="D184" s="1">
        <v>0.50221066707738304</v>
      </c>
      <c r="E184" s="1">
        <v>0.1767578125</v>
      </c>
      <c r="F184" s="1">
        <f t="shared" si="4"/>
        <v>0</v>
      </c>
      <c r="G184" s="1">
        <v>0.1767578125</v>
      </c>
      <c r="H184" s="1">
        <f t="shared" si="5"/>
        <v>-4.8726707738300234E-4</v>
      </c>
    </row>
    <row r="185" spans="1:8" x14ac:dyDescent="0.15">
      <c r="A185" s="1">
        <v>13.942962</v>
      </c>
      <c r="B185" s="1">
        <v>0.50172340000000004</v>
      </c>
      <c r="C185" s="1">
        <v>13.942962</v>
      </c>
      <c r="D185" s="1">
        <v>0.50222847995025699</v>
      </c>
      <c r="E185" s="1">
        <v>0.177734375</v>
      </c>
      <c r="F185" s="1">
        <f t="shared" si="4"/>
        <v>0</v>
      </c>
      <c r="G185" s="1">
        <v>0.177734375</v>
      </c>
      <c r="H185" s="1">
        <f t="shared" si="5"/>
        <v>-5.0507995025694807E-4</v>
      </c>
    </row>
    <row r="186" spans="1:8" x14ac:dyDescent="0.15">
      <c r="A186" s="1">
        <v>13.942962</v>
      </c>
      <c r="B186" s="1">
        <v>0.50172340000000004</v>
      </c>
      <c r="C186" s="1">
        <v>13.942962</v>
      </c>
      <c r="D186" s="1">
        <v>0.50222537747821905</v>
      </c>
      <c r="E186" s="1">
        <v>0.1787109375</v>
      </c>
      <c r="F186" s="1">
        <f t="shared" si="4"/>
        <v>0</v>
      </c>
      <c r="G186" s="1">
        <v>0.1787109375</v>
      </c>
      <c r="H186" s="1">
        <f t="shared" si="5"/>
        <v>-5.0197747821900673E-4</v>
      </c>
    </row>
    <row r="187" spans="1:8" x14ac:dyDescent="0.15">
      <c r="A187" s="1">
        <v>13.942962</v>
      </c>
      <c r="B187" s="1">
        <v>0.50172340000000004</v>
      </c>
      <c r="C187" s="1">
        <v>13.942962</v>
      </c>
      <c r="D187" s="1">
        <v>0.50220425777958699</v>
      </c>
      <c r="E187" s="1">
        <v>0.1796875</v>
      </c>
      <c r="F187" s="1">
        <f t="shared" si="4"/>
        <v>0</v>
      </c>
      <c r="G187" s="1">
        <v>0.1796875</v>
      </c>
      <c r="H187" s="1">
        <f t="shared" si="5"/>
        <v>-4.8085777958695175E-4</v>
      </c>
    </row>
    <row r="188" spans="1:8" x14ac:dyDescent="0.15">
      <c r="A188" s="1">
        <v>13.942962</v>
      </c>
      <c r="B188" s="1">
        <v>0.50172340000000004</v>
      </c>
      <c r="C188" s="1">
        <v>13.942962</v>
      </c>
      <c r="D188" s="1">
        <v>0.50216741969562595</v>
      </c>
      <c r="E188" s="1">
        <v>0.1806640625</v>
      </c>
      <c r="F188" s="1">
        <f t="shared" si="4"/>
        <v>0</v>
      </c>
      <c r="G188" s="1">
        <v>0.1806640625</v>
      </c>
      <c r="H188" s="1">
        <f t="shared" si="5"/>
        <v>-4.4401969562590793E-4</v>
      </c>
    </row>
    <row r="189" spans="1:8" x14ac:dyDescent="0.15">
      <c r="A189" s="1">
        <v>13.942962</v>
      </c>
      <c r="B189" s="1">
        <v>0.50172340000000004</v>
      </c>
      <c r="C189" s="1">
        <v>13.942962</v>
      </c>
      <c r="D189" s="1">
        <v>0.50211808417389003</v>
      </c>
      <c r="E189" s="1">
        <v>0.181640625</v>
      </c>
      <c r="F189" s="1">
        <f t="shared" si="4"/>
        <v>0</v>
      </c>
      <c r="G189" s="1">
        <v>0.181640625</v>
      </c>
      <c r="H189" s="1">
        <f t="shared" si="5"/>
        <v>-3.94684173889992E-4</v>
      </c>
    </row>
    <row r="190" spans="1:8" x14ac:dyDescent="0.15">
      <c r="A190" s="1">
        <v>13.942962</v>
      </c>
      <c r="B190" s="1">
        <v>0.50172340000000004</v>
      </c>
      <c r="C190" s="1">
        <v>13.942962</v>
      </c>
      <c r="D190" s="1">
        <v>0.50205975444676798</v>
      </c>
      <c r="E190" s="1">
        <v>0.1826171875</v>
      </c>
      <c r="F190" s="1">
        <f t="shared" si="4"/>
        <v>0</v>
      </c>
      <c r="G190" s="1">
        <v>0.1826171875</v>
      </c>
      <c r="H190" s="1">
        <f t="shared" si="5"/>
        <v>-3.3635444676793913E-4</v>
      </c>
    </row>
    <row r="191" spans="1:8" x14ac:dyDescent="0.15">
      <c r="A191" s="1">
        <v>13.942962</v>
      </c>
      <c r="B191" s="1">
        <v>0.50172340000000004</v>
      </c>
      <c r="C191" s="1">
        <v>13.942962</v>
      </c>
      <c r="D191" s="1">
        <v>0.50199388250101795</v>
      </c>
      <c r="E191" s="1">
        <v>0.18359375</v>
      </c>
      <c r="F191" s="1">
        <f t="shared" si="4"/>
        <v>0</v>
      </c>
      <c r="G191" s="1">
        <v>0.18359375</v>
      </c>
      <c r="H191" s="1">
        <f t="shared" si="5"/>
        <v>-2.7048250101791016E-4</v>
      </c>
    </row>
    <row r="192" spans="1:8" x14ac:dyDescent="0.15">
      <c r="A192" s="1">
        <v>13.942962</v>
      </c>
      <c r="B192" s="1">
        <v>0.50172340000000004</v>
      </c>
      <c r="C192" s="1">
        <v>13.942962</v>
      </c>
      <c r="D192" s="1">
        <v>0.50192061241574804</v>
      </c>
      <c r="E192" s="1">
        <v>0.1845703125</v>
      </c>
      <c r="F192" s="1">
        <f t="shared" si="4"/>
        <v>0</v>
      </c>
      <c r="G192" s="1">
        <v>0.1845703125</v>
      </c>
      <c r="H192" s="1">
        <f t="shared" si="5"/>
        <v>-1.9721241574799375E-4</v>
      </c>
    </row>
    <row r="193" spans="1:8" x14ac:dyDescent="0.15">
      <c r="A193" s="1">
        <v>13.942962</v>
      </c>
      <c r="B193" s="1">
        <v>0.50172340000000004</v>
      </c>
      <c r="C193" s="1">
        <v>13.942962</v>
      </c>
      <c r="D193" s="1">
        <v>0.50184737114629996</v>
      </c>
      <c r="E193" s="1">
        <v>0.185546875</v>
      </c>
      <c r="F193" s="1">
        <f t="shared" si="4"/>
        <v>0</v>
      </c>
      <c r="G193" s="1">
        <v>0.185546875</v>
      </c>
      <c r="H193" s="1">
        <f t="shared" si="5"/>
        <v>-1.2397114629991712E-4</v>
      </c>
    </row>
    <row r="194" spans="1:8" x14ac:dyDescent="0.15">
      <c r="A194" s="1">
        <v>13.942962</v>
      </c>
      <c r="B194" s="1">
        <v>0.50172340000000004</v>
      </c>
      <c r="C194" s="1">
        <v>13.942962</v>
      </c>
      <c r="D194" s="1">
        <v>0.50177834175801905</v>
      </c>
      <c r="E194" s="1">
        <v>0.1865234375</v>
      </c>
      <c r="F194" s="1">
        <f t="shared" si="4"/>
        <v>0</v>
      </c>
      <c r="G194" s="1">
        <v>0.1865234375</v>
      </c>
      <c r="H194" s="1">
        <f t="shared" si="5"/>
        <v>-5.4941758019011466E-5</v>
      </c>
    </row>
    <row r="195" spans="1:8" x14ac:dyDescent="0.15">
      <c r="A195" s="1">
        <v>13.942962</v>
      </c>
      <c r="B195" s="1">
        <v>0.50172340000000004</v>
      </c>
      <c r="C195" s="1">
        <v>13.942962</v>
      </c>
      <c r="D195" s="1">
        <v>0.50172340000000004</v>
      </c>
      <c r="E195" s="1">
        <v>0.1875</v>
      </c>
      <c r="F195" s="1">
        <f t="shared" si="4"/>
        <v>0</v>
      </c>
      <c r="G195" s="1">
        <v>0.1875</v>
      </c>
      <c r="H195" s="1">
        <f t="shared" si="5"/>
        <v>0</v>
      </c>
    </row>
    <row r="196" spans="1:8" x14ac:dyDescent="0.15">
      <c r="A196" s="1">
        <v>13.942962</v>
      </c>
      <c r="B196" s="1">
        <v>0.50172340000000004</v>
      </c>
      <c r="C196" s="1">
        <v>13.942962</v>
      </c>
      <c r="D196" s="1">
        <v>0.50169851185320502</v>
      </c>
      <c r="E196" s="1">
        <v>0.1884765625</v>
      </c>
      <c r="F196" s="1">
        <f t="shared" ref="F196:F259" si="6">A196-C196</f>
        <v>0</v>
      </c>
      <c r="G196" s="1">
        <v>0.1884765625</v>
      </c>
      <c r="H196" s="1">
        <f t="shared" ref="H196:H259" si="7">B196-D196</f>
        <v>2.4888146795021271E-5</v>
      </c>
    </row>
    <row r="197" spans="1:8" x14ac:dyDescent="0.15">
      <c r="A197" s="1">
        <v>13.942962</v>
      </c>
      <c r="B197" s="1">
        <v>0.50172340000000004</v>
      </c>
      <c r="C197" s="1">
        <v>13.942962</v>
      </c>
      <c r="D197" s="1">
        <v>0.50168958968737298</v>
      </c>
      <c r="E197" s="1">
        <v>0.189453125</v>
      </c>
      <c r="F197" s="1">
        <f t="shared" si="6"/>
        <v>0</v>
      </c>
      <c r="G197" s="1">
        <v>0.189453125</v>
      </c>
      <c r="H197" s="1">
        <f t="shared" si="7"/>
        <v>3.3810312627058359E-5</v>
      </c>
    </row>
    <row r="198" spans="1:8" x14ac:dyDescent="0.15">
      <c r="A198" s="1">
        <v>13.942962</v>
      </c>
      <c r="B198" s="1">
        <v>0.50172340000000004</v>
      </c>
      <c r="C198" s="1">
        <v>13.942962</v>
      </c>
      <c r="D198" s="1">
        <v>0.50168853311510297</v>
      </c>
      <c r="E198" s="1">
        <v>0.1904296875</v>
      </c>
      <c r="F198" s="1">
        <f t="shared" si="6"/>
        <v>0</v>
      </c>
      <c r="G198" s="1">
        <v>0.1904296875</v>
      </c>
      <c r="H198" s="1">
        <f t="shared" si="7"/>
        <v>3.4866884897066797E-5</v>
      </c>
    </row>
    <row r="199" spans="1:8" x14ac:dyDescent="0.15">
      <c r="A199" s="1">
        <v>13.942962</v>
      </c>
      <c r="B199" s="1">
        <v>0.50172340000000004</v>
      </c>
      <c r="C199" s="1">
        <v>13.942962</v>
      </c>
      <c r="D199" s="1">
        <v>0.50169334638877605</v>
      </c>
      <c r="E199" s="1">
        <v>0.19140625</v>
      </c>
      <c r="F199" s="1">
        <f t="shared" si="6"/>
        <v>0</v>
      </c>
      <c r="G199" s="1">
        <v>0.19140625</v>
      </c>
      <c r="H199" s="1">
        <f t="shared" si="7"/>
        <v>3.0053611223990195E-5</v>
      </c>
    </row>
    <row r="200" spans="1:8" x14ac:dyDescent="0.15">
      <c r="A200" s="1">
        <v>13.942962</v>
      </c>
      <c r="B200" s="1">
        <v>0.50172340000000004</v>
      </c>
      <c r="C200" s="1">
        <v>13.942962</v>
      </c>
      <c r="D200" s="1">
        <v>0.50169909883779895</v>
      </c>
      <c r="E200" s="1">
        <v>0.1923828125</v>
      </c>
      <c r="F200" s="1">
        <f t="shared" si="6"/>
        <v>0</v>
      </c>
      <c r="G200" s="1">
        <v>0.1923828125</v>
      </c>
      <c r="H200" s="1">
        <f t="shared" si="7"/>
        <v>2.4301162201090243E-5</v>
      </c>
    </row>
    <row r="201" spans="1:8" x14ac:dyDescent="0.15">
      <c r="A201" s="1">
        <v>13.942962</v>
      </c>
      <c r="B201" s="1">
        <v>0.50172340000000004</v>
      </c>
      <c r="C201" s="1">
        <v>13.942962</v>
      </c>
      <c r="D201" s="1">
        <v>0.50170649484368601</v>
      </c>
      <c r="E201" s="1">
        <v>0.193359375</v>
      </c>
      <c r="F201" s="1">
        <f t="shared" si="6"/>
        <v>0</v>
      </c>
      <c r="G201" s="1">
        <v>0.193359375</v>
      </c>
      <c r="H201" s="1">
        <f t="shared" si="7"/>
        <v>1.690515631402878E-5</v>
      </c>
    </row>
    <row r="202" spans="1:8" x14ac:dyDescent="0.15">
      <c r="A202" s="1">
        <v>13.942962</v>
      </c>
      <c r="B202" s="1">
        <v>0.50172340000000004</v>
      </c>
      <c r="C202" s="1">
        <v>13.942962</v>
      </c>
      <c r="D202" s="1">
        <v>0.50171565180335598</v>
      </c>
      <c r="E202" s="1">
        <v>0.1943359375</v>
      </c>
      <c r="F202" s="1">
        <f t="shared" si="6"/>
        <v>0</v>
      </c>
      <c r="G202" s="1">
        <v>0.1943359375</v>
      </c>
      <c r="H202" s="1">
        <f t="shared" si="7"/>
        <v>7.7481966440640093E-6</v>
      </c>
    </row>
    <row r="203" spans="1:8" x14ac:dyDescent="0.15">
      <c r="A203" s="1">
        <v>13.942962</v>
      </c>
      <c r="B203" s="1">
        <v>0.50172340000000004</v>
      </c>
      <c r="C203" s="1">
        <v>13.942962</v>
      </c>
      <c r="D203" s="1">
        <v>0.50172340000000004</v>
      </c>
      <c r="E203" s="1">
        <v>0.1953125</v>
      </c>
      <c r="F203" s="1">
        <f t="shared" si="6"/>
        <v>0</v>
      </c>
      <c r="G203" s="1">
        <v>0.1953125</v>
      </c>
      <c r="H203" s="1">
        <f t="shared" si="7"/>
        <v>0</v>
      </c>
    </row>
    <row r="204" spans="1:8" x14ac:dyDescent="0.15">
      <c r="A204" s="1">
        <v>13.942962</v>
      </c>
      <c r="B204" s="1">
        <v>0.50172340000000004</v>
      </c>
      <c r="C204" s="1">
        <v>13.942962</v>
      </c>
      <c r="D204" s="1">
        <v>0.50172551314453895</v>
      </c>
      <c r="E204" s="1">
        <v>0.1962890625</v>
      </c>
      <c r="F204" s="1">
        <f t="shared" si="6"/>
        <v>0</v>
      </c>
      <c r="G204" s="1">
        <v>0.1962890625</v>
      </c>
      <c r="H204" s="1">
        <f t="shared" si="7"/>
        <v>-2.1131445389066528E-6</v>
      </c>
    </row>
    <row r="205" spans="1:8" x14ac:dyDescent="0.15">
      <c r="A205" s="1">
        <v>13.942962</v>
      </c>
      <c r="B205" s="1">
        <v>0.50172340000000004</v>
      </c>
      <c r="C205" s="1">
        <v>13.942962</v>
      </c>
      <c r="D205" s="1">
        <v>0.50172527835070102</v>
      </c>
      <c r="E205" s="1">
        <v>0.197265625</v>
      </c>
      <c r="F205" s="1">
        <f t="shared" si="6"/>
        <v>0</v>
      </c>
      <c r="G205" s="1">
        <v>0.197265625</v>
      </c>
      <c r="H205" s="1">
        <f t="shared" si="7"/>
        <v>-1.8783507009789702E-6</v>
      </c>
    </row>
    <row r="206" spans="1:8" x14ac:dyDescent="0.15">
      <c r="A206" s="1">
        <v>13.942962</v>
      </c>
      <c r="B206" s="1">
        <v>0.50172340000000004</v>
      </c>
      <c r="C206" s="1">
        <v>13.942962</v>
      </c>
      <c r="D206" s="1">
        <v>0.50172445657227005</v>
      </c>
      <c r="E206" s="1">
        <v>0.1982421875</v>
      </c>
      <c r="F206" s="1">
        <f t="shared" si="6"/>
        <v>0</v>
      </c>
      <c r="G206" s="1">
        <v>0.1982421875</v>
      </c>
      <c r="H206" s="1">
        <f t="shared" si="7"/>
        <v>-1.0565722700084379E-6</v>
      </c>
    </row>
    <row r="207" spans="1:8" x14ac:dyDescent="0.15">
      <c r="A207" s="1">
        <v>13.942962</v>
      </c>
      <c r="B207" s="1">
        <v>0.50172340000000004</v>
      </c>
      <c r="C207" s="1">
        <v>13.942962</v>
      </c>
      <c r="D207" s="1">
        <v>0.50172340000000004</v>
      </c>
      <c r="E207" s="1">
        <v>0.19921875</v>
      </c>
      <c r="F207" s="1">
        <f t="shared" si="6"/>
        <v>0</v>
      </c>
      <c r="G207" s="1">
        <v>0.19921875</v>
      </c>
      <c r="H207" s="1">
        <f t="shared" si="7"/>
        <v>0</v>
      </c>
    </row>
    <row r="208" spans="1:8" x14ac:dyDescent="0.15">
      <c r="A208" s="1">
        <v>13.942962</v>
      </c>
      <c r="B208" s="1">
        <v>0.50172340000000004</v>
      </c>
      <c r="C208" s="1">
        <v>13.942962</v>
      </c>
      <c r="D208" s="1">
        <v>0.50172328260308097</v>
      </c>
      <c r="E208" s="1">
        <v>0.2001953125</v>
      </c>
      <c r="F208" s="1">
        <f t="shared" si="6"/>
        <v>0</v>
      </c>
      <c r="G208" s="1">
        <v>0.2001953125</v>
      </c>
      <c r="H208" s="1">
        <f t="shared" si="7"/>
        <v>1.173969190748636E-7</v>
      </c>
    </row>
    <row r="209" spans="1:8" x14ac:dyDescent="0.15">
      <c r="A209" s="1">
        <v>13.942962</v>
      </c>
      <c r="B209" s="1">
        <v>0.50172340000000004</v>
      </c>
      <c r="C209" s="1">
        <v>13.942962</v>
      </c>
      <c r="D209" s="1">
        <v>0.50172340000000004</v>
      </c>
      <c r="E209" s="1">
        <v>0.201171875</v>
      </c>
      <c r="F209" s="1">
        <f t="shared" si="6"/>
        <v>0</v>
      </c>
      <c r="G209" s="1">
        <v>0.201171875</v>
      </c>
      <c r="H209" s="1">
        <f t="shared" si="7"/>
        <v>0</v>
      </c>
    </row>
    <row r="210" spans="1:8" x14ac:dyDescent="0.15">
      <c r="A210" s="1">
        <v>13.942962</v>
      </c>
      <c r="B210" s="1">
        <v>0.50172340000000004</v>
      </c>
      <c r="C210" s="1">
        <v>13.942962</v>
      </c>
      <c r="D210" s="1">
        <v>0.50172340000000004</v>
      </c>
      <c r="E210" s="1">
        <v>0.2021484375</v>
      </c>
      <c r="F210" s="1">
        <f t="shared" si="6"/>
        <v>0</v>
      </c>
      <c r="G210" s="1">
        <v>0.2021484375</v>
      </c>
      <c r="H210" s="1">
        <f t="shared" si="7"/>
        <v>0</v>
      </c>
    </row>
    <row r="211" spans="1:8" x14ac:dyDescent="0.15">
      <c r="A211" s="1">
        <v>13.942962</v>
      </c>
      <c r="B211" s="1">
        <v>0.50172340000000004</v>
      </c>
      <c r="C211" s="1">
        <v>13.942962</v>
      </c>
      <c r="D211" s="1">
        <v>0.50172340000000004</v>
      </c>
      <c r="E211" s="1">
        <v>0.203125</v>
      </c>
      <c r="F211" s="1">
        <f t="shared" si="6"/>
        <v>0</v>
      </c>
      <c r="G211" s="1">
        <v>0.203125</v>
      </c>
      <c r="H211" s="1">
        <f t="shared" si="7"/>
        <v>0</v>
      </c>
    </row>
    <row r="212" spans="1:8" x14ac:dyDescent="0.15">
      <c r="A212" s="1">
        <v>13.942962</v>
      </c>
      <c r="B212" s="1">
        <v>0.50172340000000004</v>
      </c>
      <c r="C212" s="1">
        <v>13.942962</v>
      </c>
      <c r="D212" s="1">
        <v>0.50172340000000004</v>
      </c>
      <c r="E212" s="1">
        <v>0.2041015625</v>
      </c>
      <c r="F212" s="1">
        <f t="shared" si="6"/>
        <v>0</v>
      </c>
      <c r="G212" s="1">
        <v>0.2041015625</v>
      </c>
      <c r="H212" s="1">
        <f t="shared" si="7"/>
        <v>0</v>
      </c>
    </row>
    <row r="213" spans="1:8" x14ac:dyDescent="0.15">
      <c r="A213" s="1">
        <v>13.942962</v>
      </c>
      <c r="B213" s="1">
        <v>0.50172340000000004</v>
      </c>
      <c r="C213" s="1">
        <v>13.942962</v>
      </c>
      <c r="D213" s="1">
        <v>0.50172340000000004</v>
      </c>
      <c r="E213" s="1">
        <v>0.205078125</v>
      </c>
      <c r="F213" s="1">
        <f t="shared" si="6"/>
        <v>0</v>
      </c>
      <c r="G213" s="1">
        <v>0.205078125</v>
      </c>
      <c r="H213" s="1">
        <f t="shared" si="7"/>
        <v>0</v>
      </c>
    </row>
    <row r="214" spans="1:8" x14ac:dyDescent="0.15">
      <c r="A214" s="1">
        <v>13.942962</v>
      </c>
      <c r="B214" s="1">
        <v>0.50172340000000004</v>
      </c>
      <c r="C214" s="1">
        <v>13.942962</v>
      </c>
      <c r="D214" s="1">
        <v>0.50172340000000004</v>
      </c>
      <c r="E214" s="1">
        <v>0.2060546875</v>
      </c>
      <c r="F214" s="1">
        <f t="shared" si="6"/>
        <v>0</v>
      </c>
      <c r="G214" s="1">
        <v>0.2060546875</v>
      </c>
      <c r="H214" s="1">
        <f t="shared" si="7"/>
        <v>0</v>
      </c>
    </row>
    <row r="215" spans="1:8" x14ac:dyDescent="0.15">
      <c r="A215" s="1">
        <v>13.942962</v>
      </c>
      <c r="B215" s="1">
        <v>0.50172340000000004</v>
      </c>
      <c r="C215" s="1">
        <v>13.942962</v>
      </c>
      <c r="D215" s="1">
        <v>0.50172340000000004</v>
      </c>
      <c r="E215" s="1">
        <v>0.20703125</v>
      </c>
      <c r="F215" s="1">
        <f t="shared" si="6"/>
        <v>0</v>
      </c>
      <c r="G215" s="1">
        <v>0.20703125</v>
      </c>
      <c r="H215" s="1">
        <f t="shared" si="7"/>
        <v>0</v>
      </c>
    </row>
    <row r="216" spans="1:8" x14ac:dyDescent="0.15">
      <c r="A216" s="1">
        <v>13.942962</v>
      </c>
      <c r="B216" s="1">
        <v>0.50172340000000004</v>
      </c>
      <c r="C216" s="1">
        <v>13.942962</v>
      </c>
      <c r="D216" s="1">
        <v>0.50172340000000004</v>
      </c>
      <c r="E216" s="1">
        <v>0.2080078125</v>
      </c>
      <c r="F216" s="1">
        <f t="shared" si="6"/>
        <v>0</v>
      </c>
      <c r="G216" s="1">
        <v>0.2080078125</v>
      </c>
      <c r="H216" s="1">
        <f t="shared" si="7"/>
        <v>0</v>
      </c>
    </row>
    <row r="217" spans="1:8" x14ac:dyDescent="0.15">
      <c r="A217" s="1">
        <v>13.942962</v>
      </c>
      <c r="B217" s="1">
        <v>0.50172340000000004</v>
      </c>
      <c r="C217" s="1">
        <v>13.942962</v>
      </c>
      <c r="D217" s="1">
        <v>0.50172340000000004</v>
      </c>
      <c r="E217" s="1">
        <v>0.208984375</v>
      </c>
      <c r="F217" s="1">
        <f t="shared" si="6"/>
        <v>0</v>
      </c>
      <c r="G217" s="1">
        <v>0.208984375</v>
      </c>
      <c r="H217" s="1">
        <f t="shared" si="7"/>
        <v>0</v>
      </c>
    </row>
    <row r="218" spans="1:8" x14ac:dyDescent="0.15">
      <c r="A218" s="1">
        <v>13.942962</v>
      </c>
      <c r="B218" s="1">
        <v>0.50172340000000004</v>
      </c>
      <c r="C218" s="1">
        <v>13.942962</v>
      </c>
      <c r="D218" s="1">
        <v>0.50172340000000004</v>
      </c>
      <c r="E218" s="1">
        <v>0.2099609375</v>
      </c>
      <c r="F218" s="1">
        <f t="shared" si="6"/>
        <v>0</v>
      </c>
      <c r="G218" s="1">
        <v>0.2099609375</v>
      </c>
      <c r="H218" s="1">
        <f t="shared" si="7"/>
        <v>0</v>
      </c>
    </row>
    <row r="219" spans="1:8" x14ac:dyDescent="0.15">
      <c r="A219" s="1">
        <v>13.942962</v>
      </c>
      <c r="B219" s="1">
        <v>0.50172340000000004</v>
      </c>
      <c r="C219" s="1">
        <v>13.942962</v>
      </c>
      <c r="D219" s="1">
        <v>0.50172340000000004</v>
      </c>
      <c r="E219" s="1">
        <v>0.2109375</v>
      </c>
      <c r="F219" s="1">
        <f t="shared" si="6"/>
        <v>0</v>
      </c>
      <c r="G219" s="1">
        <v>0.2109375</v>
      </c>
      <c r="H219" s="1">
        <f t="shared" si="7"/>
        <v>0</v>
      </c>
    </row>
    <row r="220" spans="1:8" x14ac:dyDescent="0.15">
      <c r="A220" s="1">
        <v>13.942962</v>
      </c>
      <c r="B220" s="1">
        <v>0.50172340000000004</v>
      </c>
      <c r="C220" s="1">
        <v>13.942962</v>
      </c>
      <c r="D220" s="1">
        <v>0.50172340000000004</v>
      </c>
      <c r="E220" s="1">
        <v>0.2119140625</v>
      </c>
      <c r="F220" s="1">
        <f t="shared" si="6"/>
        <v>0</v>
      </c>
      <c r="G220" s="1">
        <v>0.2119140625</v>
      </c>
      <c r="H220" s="1">
        <f t="shared" si="7"/>
        <v>0</v>
      </c>
    </row>
    <row r="221" spans="1:8" x14ac:dyDescent="0.15">
      <c r="A221" s="1">
        <v>13.942962</v>
      </c>
      <c r="B221" s="1">
        <v>0.50172340000000004</v>
      </c>
      <c r="C221" s="1">
        <v>13.942962</v>
      </c>
      <c r="D221" s="1">
        <v>0.50172340000000004</v>
      </c>
      <c r="E221" s="1">
        <v>0.212890625</v>
      </c>
      <c r="F221" s="1">
        <f t="shared" si="6"/>
        <v>0</v>
      </c>
      <c r="G221" s="1">
        <v>0.212890625</v>
      </c>
      <c r="H221" s="1">
        <f t="shared" si="7"/>
        <v>0</v>
      </c>
    </row>
    <row r="222" spans="1:8" x14ac:dyDescent="0.15">
      <c r="A222" s="1">
        <v>13.942962</v>
      </c>
      <c r="B222" s="1">
        <v>0.50172340000000004</v>
      </c>
      <c r="C222" s="1">
        <v>13.942962</v>
      </c>
      <c r="D222" s="1">
        <v>0.50172340000000004</v>
      </c>
      <c r="E222" s="1">
        <v>0.2138671875</v>
      </c>
      <c r="F222" s="1">
        <f t="shared" si="6"/>
        <v>0</v>
      </c>
      <c r="G222" s="1">
        <v>0.2138671875</v>
      </c>
      <c r="H222" s="1">
        <f t="shared" si="7"/>
        <v>0</v>
      </c>
    </row>
    <row r="223" spans="1:8" x14ac:dyDescent="0.15">
      <c r="A223" s="1">
        <v>13.942962</v>
      </c>
      <c r="B223" s="1">
        <v>0.50172340000000004</v>
      </c>
      <c r="C223" s="1">
        <v>13.942962</v>
      </c>
      <c r="D223" s="1">
        <v>0.50172340000000004</v>
      </c>
      <c r="E223" s="1">
        <v>0.21484375</v>
      </c>
      <c r="F223" s="1">
        <f t="shared" si="6"/>
        <v>0</v>
      </c>
      <c r="G223" s="1">
        <v>0.21484375</v>
      </c>
      <c r="H223" s="1">
        <f t="shared" si="7"/>
        <v>0</v>
      </c>
    </row>
    <row r="224" spans="1:8" x14ac:dyDescent="0.15">
      <c r="A224" s="1">
        <v>13.942962</v>
      </c>
      <c r="B224" s="1">
        <v>0.50172340000000004</v>
      </c>
      <c r="C224" s="1">
        <v>13.942962</v>
      </c>
      <c r="D224" s="1">
        <v>0.50172340000000004</v>
      </c>
      <c r="E224" s="1">
        <v>0.2158203125</v>
      </c>
      <c r="F224" s="1">
        <f t="shared" si="6"/>
        <v>0</v>
      </c>
      <c r="G224" s="1">
        <v>0.2158203125</v>
      </c>
      <c r="H224" s="1">
        <f t="shared" si="7"/>
        <v>0</v>
      </c>
    </row>
    <row r="225" spans="1:8" x14ac:dyDescent="0.15">
      <c r="A225" s="1">
        <v>13.942962</v>
      </c>
      <c r="B225" s="1">
        <v>0.50172340000000004</v>
      </c>
      <c r="C225" s="1">
        <v>13.942962</v>
      </c>
      <c r="D225" s="1">
        <v>0.50172340000000004</v>
      </c>
      <c r="E225" s="1">
        <v>0.216796875</v>
      </c>
      <c r="F225" s="1">
        <f t="shared" si="6"/>
        <v>0</v>
      </c>
      <c r="G225" s="1">
        <v>0.216796875</v>
      </c>
      <c r="H225" s="1">
        <f t="shared" si="7"/>
        <v>0</v>
      </c>
    </row>
    <row r="226" spans="1:8" x14ac:dyDescent="0.15">
      <c r="A226" s="1">
        <v>13.942962</v>
      </c>
      <c r="B226" s="1">
        <v>0.50172340000000004</v>
      </c>
      <c r="C226" s="1">
        <v>13.942962</v>
      </c>
      <c r="D226" s="1">
        <v>0.50172340000000004</v>
      </c>
      <c r="E226" s="1">
        <v>0.2177734375</v>
      </c>
      <c r="F226" s="1">
        <f t="shared" si="6"/>
        <v>0</v>
      </c>
      <c r="G226" s="1">
        <v>0.2177734375</v>
      </c>
      <c r="H226" s="1">
        <f t="shared" si="7"/>
        <v>0</v>
      </c>
    </row>
    <row r="227" spans="1:8" x14ac:dyDescent="0.15">
      <c r="A227" s="1">
        <v>13.942962</v>
      </c>
      <c r="B227" s="1">
        <v>0.50172340000000004</v>
      </c>
      <c r="C227" s="1">
        <v>13.942962</v>
      </c>
      <c r="D227" s="1">
        <v>0.50172340000000004</v>
      </c>
      <c r="E227" s="1">
        <v>0.21875</v>
      </c>
      <c r="F227" s="1">
        <f t="shared" si="6"/>
        <v>0</v>
      </c>
      <c r="G227" s="1">
        <v>0.21875</v>
      </c>
      <c r="H227" s="1">
        <f t="shared" si="7"/>
        <v>0</v>
      </c>
    </row>
    <row r="228" spans="1:8" x14ac:dyDescent="0.15">
      <c r="A228" s="1">
        <v>13.942962</v>
      </c>
      <c r="B228" s="1">
        <v>0.50172340000000004</v>
      </c>
      <c r="C228" s="1">
        <v>13.942962</v>
      </c>
      <c r="D228" s="1">
        <v>0.50172340000000004</v>
      </c>
      <c r="E228" s="1">
        <v>0.2197265625</v>
      </c>
      <c r="F228" s="1">
        <f t="shared" si="6"/>
        <v>0</v>
      </c>
      <c r="G228" s="1">
        <v>0.2197265625</v>
      </c>
      <c r="H228" s="1">
        <f t="shared" si="7"/>
        <v>0</v>
      </c>
    </row>
    <row r="229" spans="1:8" x14ac:dyDescent="0.15">
      <c r="A229" s="1">
        <v>13.942962</v>
      </c>
      <c r="B229" s="1">
        <v>0.50172340000000004</v>
      </c>
      <c r="C229" s="1">
        <v>13.942962</v>
      </c>
      <c r="D229" s="1">
        <v>0.50172340000000004</v>
      </c>
      <c r="E229" s="1">
        <v>0.220703125</v>
      </c>
      <c r="F229" s="1">
        <f t="shared" si="6"/>
        <v>0</v>
      </c>
      <c r="G229" s="1">
        <v>0.220703125</v>
      </c>
      <c r="H229" s="1">
        <f t="shared" si="7"/>
        <v>0</v>
      </c>
    </row>
    <row r="230" spans="1:8" x14ac:dyDescent="0.15">
      <c r="A230" s="1">
        <v>13.942962</v>
      </c>
      <c r="B230" s="1">
        <v>0.50172340000000004</v>
      </c>
      <c r="C230" s="1">
        <v>13.942962</v>
      </c>
      <c r="D230" s="1">
        <v>0.50172340000000004</v>
      </c>
      <c r="E230" s="1">
        <v>0.2216796875</v>
      </c>
      <c r="F230" s="1">
        <f t="shared" si="6"/>
        <v>0</v>
      </c>
      <c r="G230" s="1">
        <v>0.2216796875</v>
      </c>
      <c r="H230" s="1">
        <f t="shared" si="7"/>
        <v>0</v>
      </c>
    </row>
    <row r="231" spans="1:8" x14ac:dyDescent="0.15">
      <c r="A231" s="1">
        <v>13.942962</v>
      </c>
      <c r="B231" s="1">
        <v>0.50172340000000004</v>
      </c>
      <c r="C231" s="1">
        <v>13.942962</v>
      </c>
      <c r="D231" s="1">
        <v>0.50172340000000004</v>
      </c>
      <c r="E231" s="1">
        <v>0.22265625</v>
      </c>
      <c r="F231" s="1">
        <f t="shared" si="6"/>
        <v>0</v>
      </c>
      <c r="G231" s="1">
        <v>0.22265625</v>
      </c>
      <c r="H231" s="1">
        <f t="shared" si="7"/>
        <v>0</v>
      </c>
    </row>
    <row r="232" spans="1:8" x14ac:dyDescent="0.15">
      <c r="A232" s="1">
        <v>13.942962</v>
      </c>
      <c r="B232" s="1">
        <v>0.50172340000000004</v>
      </c>
      <c r="C232" s="1">
        <v>13.942962</v>
      </c>
      <c r="D232" s="1">
        <v>0.50172340000000004</v>
      </c>
      <c r="E232" s="1">
        <v>0.2236328125</v>
      </c>
      <c r="F232" s="1">
        <f t="shared" si="6"/>
        <v>0</v>
      </c>
      <c r="G232" s="1">
        <v>0.2236328125</v>
      </c>
      <c r="H232" s="1">
        <f t="shared" si="7"/>
        <v>0</v>
      </c>
    </row>
    <row r="233" spans="1:8" x14ac:dyDescent="0.15">
      <c r="A233" s="1">
        <v>13.942962</v>
      </c>
      <c r="B233" s="1">
        <v>0.50172340000000004</v>
      </c>
      <c r="C233" s="1">
        <v>13.942962</v>
      </c>
      <c r="D233" s="1">
        <v>0.50172340000000004</v>
      </c>
      <c r="E233" s="1">
        <v>0.224609375</v>
      </c>
      <c r="F233" s="1">
        <f t="shared" si="6"/>
        <v>0</v>
      </c>
      <c r="G233" s="1">
        <v>0.224609375</v>
      </c>
      <c r="H233" s="1">
        <f t="shared" si="7"/>
        <v>0</v>
      </c>
    </row>
    <row r="234" spans="1:8" x14ac:dyDescent="0.15">
      <c r="A234" s="1">
        <v>13.942962</v>
      </c>
      <c r="B234" s="1">
        <v>0.50172340000000004</v>
      </c>
      <c r="C234" s="1">
        <v>13.942962</v>
      </c>
      <c r="D234" s="1">
        <v>0.50172340000000004</v>
      </c>
      <c r="E234" s="1">
        <v>0.2255859375</v>
      </c>
      <c r="F234" s="1">
        <f t="shared" si="6"/>
        <v>0</v>
      </c>
      <c r="G234" s="1">
        <v>0.2255859375</v>
      </c>
      <c r="H234" s="1">
        <f t="shared" si="7"/>
        <v>0</v>
      </c>
    </row>
    <row r="235" spans="1:8" x14ac:dyDescent="0.15">
      <c r="A235" s="1">
        <v>13.942962</v>
      </c>
      <c r="B235" s="1">
        <v>0.50172340000000004</v>
      </c>
      <c r="C235" s="1">
        <v>13.942962</v>
      </c>
      <c r="D235" s="1">
        <v>0.50172340000000004</v>
      </c>
      <c r="E235" s="1">
        <v>0.2265625</v>
      </c>
      <c r="F235" s="1">
        <f t="shared" si="6"/>
        <v>0</v>
      </c>
      <c r="G235" s="1">
        <v>0.2265625</v>
      </c>
      <c r="H235" s="1">
        <f t="shared" si="7"/>
        <v>0</v>
      </c>
    </row>
    <row r="236" spans="1:8" x14ac:dyDescent="0.15">
      <c r="A236" s="1">
        <v>13.942962</v>
      </c>
      <c r="B236" s="1">
        <v>0.50172340000000004</v>
      </c>
      <c r="C236" s="1">
        <v>13.942962</v>
      </c>
      <c r="D236" s="1">
        <v>0.50172340000000004</v>
      </c>
      <c r="E236" s="1">
        <v>0.2275390625</v>
      </c>
      <c r="F236" s="1">
        <f t="shared" si="6"/>
        <v>0</v>
      </c>
      <c r="G236" s="1">
        <v>0.2275390625</v>
      </c>
      <c r="H236" s="1">
        <f t="shared" si="7"/>
        <v>0</v>
      </c>
    </row>
    <row r="237" spans="1:8" x14ac:dyDescent="0.15">
      <c r="A237" s="1">
        <v>13.942962</v>
      </c>
      <c r="B237" s="1">
        <v>0.50172340000000004</v>
      </c>
      <c r="C237" s="1">
        <v>13.942962</v>
      </c>
      <c r="D237" s="1">
        <v>0.50172340000000004</v>
      </c>
      <c r="E237" s="1">
        <v>0.228515625</v>
      </c>
      <c r="F237" s="1">
        <f t="shared" si="6"/>
        <v>0</v>
      </c>
      <c r="G237" s="1">
        <v>0.228515625</v>
      </c>
      <c r="H237" s="1">
        <f t="shared" si="7"/>
        <v>0</v>
      </c>
    </row>
    <row r="238" spans="1:8" x14ac:dyDescent="0.15">
      <c r="A238" s="1">
        <v>13.942962</v>
      </c>
      <c r="B238" s="1">
        <v>0.50172340000000004</v>
      </c>
      <c r="C238" s="1">
        <v>13.942962</v>
      </c>
      <c r="D238" s="1">
        <v>0.50172340000000004</v>
      </c>
      <c r="E238" s="1">
        <v>0.2294921875</v>
      </c>
      <c r="F238" s="1">
        <f t="shared" si="6"/>
        <v>0</v>
      </c>
      <c r="G238" s="1">
        <v>0.2294921875</v>
      </c>
      <c r="H238" s="1">
        <f t="shared" si="7"/>
        <v>0</v>
      </c>
    </row>
    <row r="239" spans="1:8" x14ac:dyDescent="0.15">
      <c r="A239" s="1">
        <v>13.942962</v>
      </c>
      <c r="B239" s="1">
        <v>0.50172340000000004</v>
      </c>
      <c r="C239" s="1">
        <v>13.942962</v>
      </c>
      <c r="D239" s="1">
        <v>0.50172340000000004</v>
      </c>
      <c r="E239" s="1">
        <v>0.23046875</v>
      </c>
      <c r="F239" s="1">
        <f t="shared" si="6"/>
        <v>0</v>
      </c>
      <c r="G239" s="1">
        <v>0.23046875</v>
      </c>
      <c r="H239" s="1">
        <f t="shared" si="7"/>
        <v>0</v>
      </c>
    </row>
    <row r="240" spans="1:8" x14ac:dyDescent="0.15">
      <c r="A240" s="1">
        <v>13.942962</v>
      </c>
      <c r="B240" s="1">
        <v>0.50172340000000004</v>
      </c>
      <c r="C240" s="1">
        <v>13.942962</v>
      </c>
      <c r="D240" s="1">
        <v>0.50172340000000004</v>
      </c>
      <c r="E240" s="1">
        <v>0.2314453125</v>
      </c>
      <c r="F240" s="1">
        <f t="shared" si="6"/>
        <v>0</v>
      </c>
      <c r="G240" s="1">
        <v>0.2314453125</v>
      </c>
      <c r="H240" s="1">
        <f t="shared" si="7"/>
        <v>0</v>
      </c>
    </row>
    <row r="241" spans="1:8" x14ac:dyDescent="0.15">
      <c r="A241" s="1">
        <v>13.942962</v>
      </c>
      <c r="B241" s="1">
        <v>0.50172340000000004</v>
      </c>
      <c r="C241" s="1">
        <v>13.942962</v>
      </c>
      <c r="D241" s="1">
        <v>0.50172340000000004</v>
      </c>
      <c r="E241" s="1">
        <v>0.232421875</v>
      </c>
      <c r="F241" s="1">
        <f t="shared" si="6"/>
        <v>0</v>
      </c>
      <c r="G241" s="1">
        <v>0.232421875</v>
      </c>
      <c r="H241" s="1">
        <f t="shared" si="7"/>
        <v>0</v>
      </c>
    </row>
    <row r="242" spans="1:8" x14ac:dyDescent="0.15">
      <c r="A242" s="1">
        <v>13.942962</v>
      </c>
      <c r="B242" s="1">
        <v>0.50172340000000004</v>
      </c>
      <c r="C242" s="1">
        <v>13.942962</v>
      </c>
      <c r="D242" s="1">
        <v>0.50172340000000004</v>
      </c>
      <c r="E242" s="1">
        <v>0.2333984375</v>
      </c>
      <c r="F242" s="1">
        <f t="shared" si="6"/>
        <v>0</v>
      </c>
      <c r="G242" s="1">
        <v>0.2333984375</v>
      </c>
      <c r="H242" s="1">
        <f t="shared" si="7"/>
        <v>0</v>
      </c>
    </row>
    <row r="243" spans="1:8" x14ac:dyDescent="0.15">
      <c r="A243" s="1">
        <v>13.942962</v>
      </c>
      <c r="B243" s="1">
        <v>0.50172340000000004</v>
      </c>
      <c r="C243" s="1">
        <v>13.942962</v>
      </c>
      <c r="D243" s="1">
        <v>0.50172340000000004</v>
      </c>
      <c r="E243" s="1">
        <v>0.234375</v>
      </c>
      <c r="F243" s="1">
        <f t="shared" si="6"/>
        <v>0</v>
      </c>
      <c r="G243" s="1">
        <v>0.234375</v>
      </c>
      <c r="H243" s="1">
        <f t="shared" si="7"/>
        <v>0</v>
      </c>
    </row>
    <row r="244" spans="1:8" x14ac:dyDescent="0.15">
      <c r="A244" s="1">
        <v>13.942962</v>
      </c>
      <c r="B244" s="1">
        <v>0.50172340000000004</v>
      </c>
      <c r="C244" s="1">
        <v>13.942962</v>
      </c>
      <c r="D244" s="1">
        <v>0.50172340000000004</v>
      </c>
      <c r="E244" s="1">
        <v>0.2353515625</v>
      </c>
      <c r="F244" s="1">
        <f t="shared" si="6"/>
        <v>0</v>
      </c>
      <c r="G244" s="1">
        <v>0.2353515625</v>
      </c>
      <c r="H244" s="1">
        <f t="shared" si="7"/>
        <v>0</v>
      </c>
    </row>
    <row r="245" spans="1:8" x14ac:dyDescent="0.15">
      <c r="A245" s="1">
        <v>13.942962</v>
      </c>
      <c r="B245" s="1">
        <v>0.50172340000000004</v>
      </c>
      <c r="C245" s="1">
        <v>13.942962</v>
      </c>
      <c r="D245" s="1">
        <v>0.50172340000000004</v>
      </c>
      <c r="E245" s="1">
        <v>0.236328125</v>
      </c>
      <c r="F245" s="1">
        <f t="shared" si="6"/>
        <v>0</v>
      </c>
      <c r="G245" s="1">
        <v>0.236328125</v>
      </c>
      <c r="H245" s="1">
        <f t="shared" si="7"/>
        <v>0</v>
      </c>
    </row>
    <row r="246" spans="1:8" x14ac:dyDescent="0.15">
      <c r="A246" s="1">
        <v>13.942962</v>
      </c>
      <c r="B246" s="1">
        <v>0.50172340000000004</v>
      </c>
      <c r="C246" s="1">
        <v>13.942962</v>
      </c>
      <c r="D246" s="1">
        <v>0.50172340000000004</v>
      </c>
      <c r="E246" s="1">
        <v>0.2373046875</v>
      </c>
      <c r="F246" s="1">
        <f t="shared" si="6"/>
        <v>0</v>
      </c>
      <c r="G246" s="1">
        <v>0.2373046875</v>
      </c>
      <c r="H246" s="1">
        <f t="shared" si="7"/>
        <v>0</v>
      </c>
    </row>
    <row r="247" spans="1:8" x14ac:dyDescent="0.15">
      <c r="A247" s="1">
        <v>13.942962</v>
      </c>
      <c r="B247" s="1">
        <v>0.50172340000000004</v>
      </c>
      <c r="C247" s="1">
        <v>13.942962</v>
      </c>
      <c r="D247" s="1">
        <v>0.50172340000000004</v>
      </c>
      <c r="E247" s="1">
        <v>0.23828125</v>
      </c>
      <c r="F247" s="1">
        <f t="shared" si="6"/>
        <v>0</v>
      </c>
      <c r="G247" s="1">
        <v>0.23828125</v>
      </c>
      <c r="H247" s="1">
        <f t="shared" si="7"/>
        <v>0</v>
      </c>
    </row>
    <row r="248" spans="1:8" x14ac:dyDescent="0.15">
      <c r="A248" s="1">
        <v>13.942962</v>
      </c>
      <c r="B248" s="1">
        <v>0.50172340000000004</v>
      </c>
      <c r="C248" s="1">
        <v>13.942962</v>
      </c>
      <c r="D248" s="1">
        <v>0.50172340000000004</v>
      </c>
      <c r="E248" s="1">
        <v>0.2392578125</v>
      </c>
      <c r="F248" s="1">
        <f t="shared" si="6"/>
        <v>0</v>
      </c>
      <c r="G248" s="1">
        <v>0.2392578125</v>
      </c>
      <c r="H248" s="1">
        <f t="shared" si="7"/>
        <v>0</v>
      </c>
    </row>
    <row r="249" spans="1:8" x14ac:dyDescent="0.15">
      <c r="A249" s="1">
        <v>11.677343</v>
      </c>
      <c r="B249" s="1">
        <v>0.72889725000000005</v>
      </c>
      <c r="C249" s="1">
        <v>11.677343</v>
      </c>
      <c r="D249" s="1">
        <v>0.72889725000000005</v>
      </c>
      <c r="E249" s="1">
        <v>0.240234375</v>
      </c>
      <c r="F249" s="1">
        <f t="shared" si="6"/>
        <v>0</v>
      </c>
      <c r="G249" s="1">
        <v>0.240234375</v>
      </c>
      <c r="H249" s="1">
        <f t="shared" si="7"/>
        <v>0</v>
      </c>
    </row>
    <row r="250" spans="1:8" x14ac:dyDescent="0.15">
      <c r="A250" s="1">
        <v>11.677343</v>
      </c>
      <c r="B250" s="1">
        <v>0.72889725000000005</v>
      </c>
      <c r="C250" s="1">
        <v>11.677343</v>
      </c>
      <c r="D250" s="1">
        <v>0.72889725000000005</v>
      </c>
      <c r="E250" s="1">
        <v>0.2412109375</v>
      </c>
      <c r="F250" s="1">
        <f t="shared" si="6"/>
        <v>0</v>
      </c>
      <c r="G250" s="1">
        <v>0.2412109375</v>
      </c>
      <c r="H250" s="1">
        <f t="shared" si="7"/>
        <v>0</v>
      </c>
    </row>
    <row r="251" spans="1:8" x14ac:dyDescent="0.15">
      <c r="A251" s="1">
        <v>11.677343</v>
      </c>
      <c r="B251" s="1">
        <v>0.72889725000000005</v>
      </c>
      <c r="C251" s="1">
        <v>11.677343</v>
      </c>
      <c r="D251" s="1">
        <v>0.72889725000000005</v>
      </c>
      <c r="E251" s="1">
        <v>0.2421875</v>
      </c>
      <c r="F251" s="1">
        <f t="shared" si="6"/>
        <v>0</v>
      </c>
      <c r="G251" s="1">
        <v>0.2421875</v>
      </c>
      <c r="H251" s="1">
        <f t="shared" si="7"/>
        <v>0</v>
      </c>
    </row>
    <row r="252" spans="1:8" x14ac:dyDescent="0.15">
      <c r="A252" s="1">
        <v>11.677343</v>
      </c>
      <c r="B252" s="1">
        <v>0.72889725000000005</v>
      </c>
      <c r="C252" s="1">
        <v>11.677343</v>
      </c>
      <c r="D252" s="1">
        <v>0.72889725000000005</v>
      </c>
      <c r="E252" s="1">
        <v>0.2431640625</v>
      </c>
      <c r="F252" s="1">
        <f t="shared" si="6"/>
        <v>0</v>
      </c>
      <c r="G252" s="1">
        <v>0.2431640625</v>
      </c>
      <c r="H252" s="1">
        <f t="shared" si="7"/>
        <v>0</v>
      </c>
    </row>
    <row r="253" spans="1:8" x14ac:dyDescent="0.15">
      <c r="A253" s="1">
        <v>11.677343</v>
      </c>
      <c r="B253" s="1">
        <v>0.72889725000000005</v>
      </c>
      <c r="C253" s="1">
        <v>11.677343</v>
      </c>
      <c r="D253" s="1">
        <v>0.72889725000000005</v>
      </c>
      <c r="E253" s="1">
        <v>0.244140625</v>
      </c>
      <c r="F253" s="1">
        <f t="shared" si="6"/>
        <v>0</v>
      </c>
      <c r="G253" s="1">
        <v>0.244140625</v>
      </c>
      <c r="H253" s="1">
        <f t="shared" si="7"/>
        <v>0</v>
      </c>
    </row>
    <row r="254" spans="1:8" x14ac:dyDescent="0.15">
      <c r="A254" s="1">
        <v>11.677343</v>
      </c>
      <c r="B254" s="1">
        <v>0.72889725000000005</v>
      </c>
      <c r="C254" s="1">
        <v>11.677343</v>
      </c>
      <c r="D254" s="1">
        <v>0.72889725000000005</v>
      </c>
      <c r="E254" s="1">
        <v>0.2451171875</v>
      </c>
      <c r="F254" s="1">
        <f t="shared" si="6"/>
        <v>0</v>
      </c>
      <c r="G254" s="1">
        <v>0.2451171875</v>
      </c>
      <c r="H254" s="1">
        <f t="shared" si="7"/>
        <v>0</v>
      </c>
    </row>
    <row r="255" spans="1:8" x14ac:dyDescent="0.15">
      <c r="A255" s="1">
        <v>11.677343</v>
      </c>
      <c r="B255" s="1">
        <v>0.72889725000000005</v>
      </c>
      <c r="C255" s="1">
        <v>11.677343</v>
      </c>
      <c r="D255" s="1">
        <v>0.72889725000000005</v>
      </c>
      <c r="E255" s="1">
        <v>0.24609375</v>
      </c>
      <c r="F255" s="1">
        <f t="shared" si="6"/>
        <v>0</v>
      </c>
      <c r="G255" s="1">
        <v>0.24609375</v>
      </c>
      <c r="H255" s="1">
        <f t="shared" si="7"/>
        <v>0</v>
      </c>
    </row>
    <row r="256" spans="1:8" x14ac:dyDescent="0.15">
      <c r="A256" s="1">
        <v>11.677343</v>
      </c>
      <c r="B256" s="1">
        <v>0.72889725000000005</v>
      </c>
      <c r="C256" s="1">
        <v>11.677343</v>
      </c>
      <c r="D256" s="1">
        <v>0.72889725000000005</v>
      </c>
      <c r="E256" s="1">
        <v>0.2470703125</v>
      </c>
      <c r="F256" s="1">
        <f t="shared" si="6"/>
        <v>0</v>
      </c>
      <c r="G256" s="1">
        <v>0.2470703125</v>
      </c>
      <c r="H256" s="1">
        <f t="shared" si="7"/>
        <v>0</v>
      </c>
    </row>
    <row r="257" spans="1:8" x14ac:dyDescent="0.15">
      <c r="A257" s="1">
        <v>11.677343</v>
      </c>
      <c r="B257" s="1">
        <v>0.72889725000000005</v>
      </c>
      <c r="C257" s="1">
        <v>11.677343</v>
      </c>
      <c r="D257" s="1">
        <v>0.72889725000000005</v>
      </c>
      <c r="E257" s="1">
        <v>0.248046875</v>
      </c>
      <c r="F257" s="1">
        <f t="shared" si="6"/>
        <v>0</v>
      </c>
      <c r="G257" s="1">
        <v>0.248046875</v>
      </c>
      <c r="H257" s="1">
        <f t="shared" si="7"/>
        <v>0</v>
      </c>
    </row>
    <row r="258" spans="1:8" x14ac:dyDescent="0.15">
      <c r="A258" s="1">
        <v>11.677343</v>
      </c>
      <c r="B258" s="1">
        <v>0.72889725000000005</v>
      </c>
      <c r="C258" s="1">
        <v>11.677343</v>
      </c>
      <c r="D258" s="1">
        <v>0.72889725000000005</v>
      </c>
      <c r="E258" s="1">
        <v>0.2490234375</v>
      </c>
      <c r="F258" s="1">
        <f t="shared" si="6"/>
        <v>0</v>
      </c>
      <c r="G258" s="1">
        <v>0.2490234375</v>
      </c>
      <c r="H258" s="1">
        <f t="shared" si="7"/>
        <v>0</v>
      </c>
    </row>
    <row r="259" spans="1:8" x14ac:dyDescent="0.15">
      <c r="A259" s="1">
        <v>11.677343</v>
      </c>
      <c r="B259" s="1">
        <v>0.72889725000000005</v>
      </c>
      <c r="C259" s="1">
        <v>11.677343</v>
      </c>
      <c r="D259" s="1">
        <v>0.72889725000000005</v>
      </c>
      <c r="E259" s="1">
        <v>0.25</v>
      </c>
      <c r="F259" s="1">
        <f t="shared" si="6"/>
        <v>0</v>
      </c>
      <c r="G259" s="1">
        <v>0.25</v>
      </c>
      <c r="H259" s="1">
        <f t="shared" si="7"/>
        <v>0</v>
      </c>
    </row>
    <row r="260" spans="1:8" x14ac:dyDescent="0.15">
      <c r="A260" s="1">
        <v>11.677343</v>
      </c>
      <c r="B260" s="1">
        <v>0.72889725000000005</v>
      </c>
      <c r="C260" s="1">
        <v>11.677343</v>
      </c>
      <c r="D260" s="1">
        <v>0.72889725000000005</v>
      </c>
      <c r="E260" s="1">
        <v>0.2509765625</v>
      </c>
      <c r="F260" s="1">
        <f t="shared" ref="F260:F323" si="8">A260-C260</f>
        <v>0</v>
      </c>
      <c r="G260" s="1">
        <v>0.2509765625</v>
      </c>
      <c r="H260" s="1">
        <f t="shared" ref="H260:H323" si="9">B260-D260</f>
        <v>0</v>
      </c>
    </row>
    <row r="261" spans="1:8" x14ac:dyDescent="0.15">
      <c r="A261" s="1">
        <v>11.677343</v>
      </c>
      <c r="B261" s="1">
        <v>0.72889725000000005</v>
      </c>
      <c r="C261" s="1">
        <v>11.677343</v>
      </c>
      <c r="D261" s="1">
        <v>0.72889725000000005</v>
      </c>
      <c r="E261" s="1">
        <v>0.251953125</v>
      </c>
      <c r="F261" s="1">
        <f t="shared" si="8"/>
        <v>0</v>
      </c>
      <c r="G261" s="1">
        <v>0.251953125</v>
      </c>
      <c r="H261" s="1">
        <f t="shared" si="9"/>
        <v>0</v>
      </c>
    </row>
    <row r="262" spans="1:8" x14ac:dyDescent="0.15">
      <c r="A262" s="1">
        <v>11.677343</v>
      </c>
      <c r="B262" s="1">
        <v>0.72889725000000005</v>
      </c>
      <c r="C262" s="1">
        <v>11.677343</v>
      </c>
      <c r="D262" s="1">
        <v>0.72889725000000005</v>
      </c>
      <c r="E262" s="1">
        <v>0.2529296875</v>
      </c>
      <c r="F262" s="1">
        <f t="shared" si="8"/>
        <v>0</v>
      </c>
      <c r="G262" s="1">
        <v>0.2529296875</v>
      </c>
      <c r="H262" s="1">
        <f t="shared" si="9"/>
        <v>0</v>
      </c>
    </row>
    <row r="263" spans="1:8" x14ac:dyDescent="0.15">
      <c r="A263" s="1">
        <v>11.677343</v>
      </c>
      <c r="B263" s="1">
        <v>0.72889725000000005</v>
      </c>
      <c r="C263" s="1">
        <v>11.677343</v>
      </c>
      <c r="D263" s="1">
        <v>0.72889725000000005</v>
      </c>
      <c r="E263" s="1">
        <v>0.25390625</v>
      </c>
      <c r="F263" s="1">
        <f t="shared" si="8"/>
        <v>0</v>
      </c>
      <c r="G263" s="1">
        <v>0.25390625</v>
      </c>
      <c r="H263" s="1">
        <f t="shared" si="9"/>
        <v>0</v>
      </c>
    </row>
    <row r="264" spans="1:8" x14ac:dyDescent="0.15">
      <c r="A264" s="1">
        <v>11.677343</v>
      </c>
      <c r="B264" s="1">
        <v>0.72889725000000005</v>
      </c>
      <c r="C264" s="1">
        <v>11.677343</v>
      </c>
      <c r="D264" s="1">
        <v>0.72889725000000005</v>
      </c>
      <c r="E264" s="1">
        <v>0.2548828125</v>
      </c>
      <c r="F264" s="1">
        <f t="shared" si="8"/>
        <v>0</v>
      </c>
      <c r="G264" s="1">
        <v>0.2548828125</v>
      </c>
      <c r="H264" s="1">
        <f t="shared" si="9"/>
        <v>0</v>
      </c>
    </row>
    <row r="265" spans="1:8" x14ac:dyDescent="0.15">
      <c r="A265" s="1">
        <v>11.677343</v>
      </c>
      <c r="B265" s="1">
        <v>0.72889725000000005</v>
      </c>
      <c r="C265" s="1">
        <v>11.677343</v>
      </c>
      <c r="D265" s="1">
        <v>0.72889725000000005</v>
      </c>
      <c r="E265" s="1">
        <v>0.255859375</v>
      </c>
      <c r="F265" s="1">
        <f t="shared" si="8"/>
        <v>0</v>
      </c>
      <c r="G265" s="1">
        <v>0.255859375</v>
      </c>
      <c r="H265" s="1">
        <f t="shared" si="9"/>
        <v>0</v>
      </c>
    </row>
    <row r="266" spans="1:8" x14ac:dyDescent="0.15">
      <c r="A266" s="1">
        <v>11.677343</v>
      </c>
      <c r="B266" s="1">
        <v>0.72889725000000005</v>
      </c>
      <c r="C266" s="1">
        <v>11.677343</v>
      </c>
      <c r="D266" s="1">
        <v>0.72889725000000005</v>
      </c>
      <c r="E266" s="1">
        <v>0.2568359375</v>
      </c>
      <c r="F266" s="1">
        <f t="shared" si="8"/>
        <v>0</v>
      </c>
      <c r="G266" s="1">
        <v>0.2568359375</v>
      </c>
      <c r="H266" s="1">
        <f t="shared" si="9"/>
        <v>0</v>
      </c>
    </row>
    <row r="267" spans="1:8" x14ac:dyDescent="0.15">
      <c r="A267" s="1">
        <v>11.677343</v>
      </c>
      <c r="B267" s="1">
        <v>0.72889725000000005</v>
      </c>
      <c r="C267" s="1">
        <v>11.677343</v>
      </c>
      <c r="D267" s="1">
        <v>0.72889725000000005</v>
      </c>
      <c r="E267" s="1">
        <v>0.2578125</v>
      </c>
      <c r="F267" s="1">
        <f t="shared" si="8"/>
        <v>0</v>
      </c>
      <c r="G267" s="1">
        <v>0.2578125</v>
      </c>
      <c r="H267" s="1">
        <f t="shared" si="9"/>
        <v>0</v>
      </c>
    </row>
    <row r="268" spans="1:8" x14ac:dyDescent="0.15">
      <c r="A268" s="1">
        <v>11.677343</v>
      </c>
      <c r="B268" s="1">
        <v>0.72889725000000005</v>
      </c>
      <c r="C268" s="1">
        <v>11.677343</v>
      </c>
      <c r="D268" s="1">
        <v>0.72889725000000005</v>
      </c>
      <c r="E268" s="1">
        <v>0.2587890625</v>
      </c>
      <c r="F268" s="1">
        <f t="shared" si="8"/>
        <v>0</v>
      </c>
      <c r="G268" s="1">
        <v>0.2587890625</v>
      </c>
      <c r="H268" s="1">
        <f t="shared" si="9"/>
        <v>0</v>
      </c>
    </row>
    <row r="269" spans="1:8" x14ac:dyDescent="0.15">
      <c r="A269" s="1">
        <v>11.677343</v>
      </c>
      <c r="B269" s="1">
        <v>0.72889725000000005</v>
      </c>
      <c r="C269" s="1">
        <v>11.677343</v>
      </c>
      <c r="D269" s="1">
        <v>0.72889725000000005</v>
      </c>
      <c r="E269" s="1">
        <v>0.259765625</v>
      </c>
      <c r="F269" s="1">
        <f t="shared" si="8"/>
        <v>0</v>
      </c>
      <c r="G269" s="1">
        <v>0.259765625</v>
      </c>
      <c r="H269" s="1">
        <f t="shared" si="9"/>
        <v>0</v>
      </c>
    </row>
    <row r="270" spans="1:8" x14ac:dyDescent="0.15">
      <c r="A270" s="1">
        <v>11.677343</v>
      </c>
      <c r="B270" s="1">
        <v>0.72889725000000005</v>
      </c>
      <c r="C270" s="1">
        <v>11.677343</v>
      </c>
      <c r="D270" s="1">
        <v>0.72889725000000005</v>
      </c>
      <c r="E270" s="1">
        <v>0.2607421875</v>
      </c>
      <c r="F270" s="1">
        <f t="shared" si="8"/>
        <v>0</v>
      </c>
      <c r="G270" s="1">
        <v>0.2607421875</v>
      </c>
      <c r="H270" s="1">
        <f t="shared" si="9"/>
        <v>0</v>
      </c>
    </row>
    <row r="271" spans="1:8" x14ac:dyDescent="0.15">
      <c r="A271" s="1">
        <v>11.677343</v>
      </c>
      <c r="B271" s="1">
        <v>0.72889725000000005</v>
      </c>
      <c r="C271" s="1">
        <v>11.677343</v>
      </c>
      <c r="D271" s="1">
        <v>0.72889725000000005</v>
      </c>
      <c r="E271" s="1">
        <v>0.26171875</v>
      </c>
      <c r="F271" s="1">
        <f t="shared" si="8"/>
        <v>0</v>
      </c>
      <c r="G271" s="1">
        <v>0.26171875</v>
      </c>
      <c r="H271" s="1">
        <f t="shared" si="9"/>
        <v>0</v>
      </c>
    </row>
    <row r="272" spans="1:8" x14ac:dyDescent="0.15">
      <c r="A272" s="1">
        <v>11.677343</v>
      </c>
      <c r="B272" s="1">
        <v>0.72889725000000005</v>
      </c>
      <c r="C272" s="1">
        <v>11.677343</v>
      </c>
      <c r="D272" s="1">
        <v>0.72889725000000005</v>
      </c>
      <c r="E272" s="1">
        <v>0.2626953125</v>
      </c>
      <c r="F272" s="1">
        <f t="shared" si="8"/>
        <v>0</v>
      </c>
      <c r="G272" s="1">
        <v>0.2626953125</v>
      </c>
      <c r="H272" s="1">
        <f t="shared" si="9"/>
        <v>0</v>
      </c>
    </row>
    <row r="273" spans="1:8" x14ac:dyDescent="0.15">
      <c r="A273" s="1">
        <v>11.677343</v>
      </c>
      <c r="B273" s="1">
        <v>0.72889725000000005</v>
      </c>
      <c r="C273" s="1">
        <v>11.677343</v>
      </c>
      <c r="D273" s="1">
        <v>0.72889725000000005</v>
      </c>
      <c r="E273" s="1">
        <v>0.263671875</v>
      </c>
      <c r="F273" s="1">
        <f t="shared" si="8"/>
        <v>0</v>
      </c>
      <c r="G273" s="1">
        <v>0.263671875</v>
      </c>
      <c r="H273" s="1">
        <f t="shared" si="9"/>
        <v>0</v>
      </c>
    </row>
    <row r="274" spans="1:8" x14ac:dyDescent="0.15">
      <c r="A274" s="1">
        <v>11.677343</v>
      </c>
      <c r="B274" s="1">
        <v>0.72889725000000005</v>
      </c>
      <c r="C274" s="1">
        <v>11.677343</v>
      </c>
      <c r="D274" s="1">
        <v>0.72889725000000005</v>
      </c>
      <c r="E274" s="1">
        <v>0.2646484375</v>
      </c>
      <c r="F274" s="1">
        <f t="shared" si="8"/>
        <v>0</v>
      </c>
      <c r="G274" s="1">
        <v>0.2646484375</v>
      </c>
      <c r="H274" s="1">
        <f t="shared" si="9"/>
        <v>0</v>
      </c>
    </row>
    <row r="275" spans="1:8" x14ac:dyDescent="0.15">
      <c r="A275" s="1">
        <v>11.677343</v>
      </c>
      <c r="B275" s="1">
        <v>0.72889725000000005</v>
      </c>
      <c r="C275" s="1">
        <v>11.677343</v>
      </c>
      <c r="D275" s="1">
        <v>0.72889725000000005</v>
      </c>
      <c r="E275" s="1">
        <v>0.265625</v>
      </c>
      <c r="F275" s="1">
        <f t="shared" si="8"/>
        <v>0</v>
      </c>
      <c r="G275" s="1">
        <v>0.265625</v>
      </c>
      <c r="H275" s="1">
        <f t="shared" si="9"/>
        <v>0</v>
      </c>
    </row>
    <row r="276" spans="1:8" x14ac:dyDescent="0.15">
      <c r="A276" s="1">
        <v>11.677343</v>
      </c>
      <c r="B276" s="1">
        <v>0.72889725000000005</v>
      </c>
      <c r="C276" s="1">
        <v>11.677343</v>
      </c>
      <c r="D276" s="1">
        <v>0.72889725000000005</v>
      </c>
      <c r="E276" s="1">
        <v>0.2666015625</v>
      </c>
      <c r="F276" s="1">
        <f t="shared" si="8"/>
        <v>0</v>
      </c>
      <c r="G276" s="1">
        <v>0.2666015625</v>
      </c>
      <c r="H276" s="1">
        <f t="shared" si="9"/>
        <v>0</v>
      </c>
    </row>
    <row r="277" spans="1:8" x14ac:dyDescent="0.15">
      <c r="A277" s="1">
        <v>11.677343</v>
      </c>
      <c r="B277" s="1">
        <v>0.72889725000000005</v>
      </c>
      <c r="C277" s="1">
        <v>11.677343</v>
      </c>
      <c r="D277" s="1">
        <v>0.72889725000000005</v>
      </c>
      <c r="E277" s="1">
        <v>0.267578125</v>
      </c>
      <c r="F277" s="1">
        <f t="shared" si="8"/>
        <v>0</v>
      </c>
      <c r="G277" s="1">
        <v>0.267578125</v>
      </c>
      <c r="H277" s="1">
        <f t="shared" si="9"/>
        <v>0</v>
      </c>
    </row>
    <row r="278" spans="1:8" x14ac:dyDescent="0.15">
      <c r="A278" s="1">
        <v>11.677343</v>
      </c>
      <c r="B278" s="1">
        <v>0.72889725000000005</v>
      </c>
      <c r="C278" s="1">
        <v>11.677343</v>
      </c>
      <c r="D278" s="1">
        <v>0.72889725000000005</v>
      </c>
      <c r="E278" s="1">
        <v>0.2685546875</v>
      </c>
      <c r="F278" s="1">
        <f t="shared" si="8"/>
        <v>0</v>
      </c>
      <c r="G278" s="1">
        <v>0.2685546875</v>
      </c>
      <c r="H278" s="1">
        <f t="shared" si="9"/>
        <v>0</v>
      </c>
    </row>
    <row r="279" spans="1:8" x14ac:dyDescent="0.15">
      <c r="A279" s="1">
        <v>11.677343</v>
      </c>
      <c r="B279" s="1">
        <v>0.72889725000000005</v>
      </c>
      <c r="C279" s="1">
        <v>11.677343</v>
      </c>
      <c r="D279" s="1">
        <v>0.72889725000000005</v>
      </c>
      <c r="E279" s="1">
        <v>0.26953125</v>
      </c>
      <c r="F279" s="1">
        <f t="shared" si="8"/>
        <v>0</v>
      </c>
      <c r="G279" s="1">
        <v>0.26953125</v>
      </c>
      <c r="H279" s="1">
        <f t="shared" si="9"/>
        <v>0</v>
      </c>
    </row>
    <row r="280" spans="1:8" x14ac:dyDescent="0.15">
      <c r="A280" s="1">
        <v>11.677343</v>
      </c>
      <c r="B280" s="1">
        <v>0.72889725000000005</v>
      </c>
      <c r="C280" s="1">
        <v>11.677343</v>
      </c>
      <c r="D280" s="1">
        <v>0.72889725000000005</v>
      </c>
      <c r="E280" s="1">
        <v>0.2705078125</v>
      </c>
      <c r="F280" s="1">
        <f t="shared" si="8"/>
        <v>0</v>
      </c>
      <c r="G280" s="1">
        <v>0.2705078125</v>
      </c>
      <c r="H280" s="1">
        <f t="shared" si="9"/>
        <v>0</v>
      </c>
    </row>
    <row r="281" spans="1:8" x14ac:dyDescent="0.15">
      <c r="A281" s="1">
        <v>11.677343</v>
      </c>
      <c r="B281" s="1">
        <v>0.72889725000000005</v>
      </c>
      <c r="C281" s="1">
        <v>11.677343</v>
      </c>
      <c r="D281" s="1">
        <v>0.72889725000000005</v>
      </c>
      <c r="E281" s="1">
        <v>0.271484375</v>
      </c>
      <c r="F281" s="1">
        <f t="shared" si="8"/>
        <v>0</v>
      </c>
      <c r="G281" s="1">
        <v>0.271484375</v>
      </c>
      <c r="H281" s="1">
        <f t="shared" si="9"/>
        <v>0</v>
      </c>
    </row>
    <row r="282" spans="1:8" x14ac:dyDescent="0.15">
      <c r="A282" s="1">
        <v>11.677343</v>
      </c>
      <c r="B282" s="1">
        <v>0.72889725000000005</v>
      </c>
      <c r="C282" s="1">
        <v>11.677343</v>
      </c>
      <c r="D282" s="1">
        <v>0.72889725000000005</v>
      </c>
      <c r="E282" s="1">
        <v>0.2724609375</v>
      </c>
      <c r="F282" s="1">
        <f t="shared" si="8"/>
        <v>0</v>
      </c>
      <c r="G282" s="1">
        <v>0.2724609375</v>
      </c>
      <c r="H282" s="1">
        <f t="shared" si="9"/>
        <v>0</v>
      </c>
    </row>
    <row r="283" spans="1:8" x14ac:dyDescent="0.15">
      <c r="A283" s="1">
        <v>11.677343</v>
      </c>
      <c r="B283" s="1">
        <v>0.72889725000000005</v>
      </c>
      <c r="C283" s="1">
        <v>11.677343</v>
      </c>
      <c r="D283" s="1">
        <v>0.72889725000000005</v>
      </c>
      <c r="E283" s="1">
        <v>0.2734375</v>
      </c>
      <c r="F283" s="1">
        <f t="shared" si="8"/>
        <v>0</v>
      </c>
      <c r="G283" s="1">
        <v>0.2734375</v>
      </c>
      <c r="H283" s="1">
        <f t="shared" si="9"/>
        <v>0</v>
      </c>
    </row>
    <row r="284" spans="1:8" x14ac:dyDescent="0.15">
      <c r="A284" s="1">
        <v>11.677343</v>
      </c>
      <c r="B284" s="1">
        <v>0.72889725000000005</v>
      </c>
      <c r="C284" s="1">
        <v>11.677343</v>
      </c>
      <c r="D284" s="1">
        <v>0.72889725000000005</v>
      </c>
      <c r="E284" s="1">
        <v>0.2744140625</v>
      </c>
      <c r="F284" s="1">
        <f t="shared" si="8"/>
        <v>0</v>
      </c>
      <c r="G284" s="1">
        <v>0.2744140625</v>
      </c>
      <c r="H284" s="1">
        <f t="shared" si="9"/>
        <v>0</v>
      </c>
    </row>
    <row r="285" spans="1:8" x14ac:dyDescent="0.15">
      <c r="A285" s="1">
        <v>11.677343</v>
      </c>
      <c r="B285" s="1">
        <v>0.72889725000000005</v>
      </c>
      <c r="C285" s="1">
        <v>11.677343</v>
      </c>
      <c r="D285" s="1">
        <v>0.72889725000000005</v>
      </c>
      <c r="E285" s="1">
        <v>0.275390625</v>
      </c>
      <c r="F285" s="1">
        <f t="shared" si="8"/>
        <v>0</v>
      </c>
      <c r="G285" s="1">
        <v>0.275390625</v>
      </c>
      <c r="H285" s="1">
        <f t="shared" si="9"/>
        <v>0</v>
      </c>
    </row>
    <row r="286" spans="1:8" x14ac:dyDescent="0.15">
      <c r="A286" s="1">
        <v>11.677343</v>
      </c>
      <c r="B286" s="1">
        <v>0.72889725000000005</v>
      </c>
      <c r="C286" s="1">
        <v>11.677343</v>
      </c>
      <c r="D286" s="1">
        <v>0.72889725000000005</v>
      </c>
      <c r="E286" s="1">
        <v>0.2763671875</v>
      </c>
      <c r="F286" s="1">
        <f t="shared" si="8"/>
        <v>0</v>
      </c>
      <c r="G286" s="1">
        <v>0.2763671875</v>
      </c>
      <c r="H286" s="1">
        <f t="shared" si="9"/>
        <v>0</v>
      </c>
    </row>
    <row r="287" spans="1:8" x14ac:dyDescent="0.15">
      <c r="A287" s="1">
        <v>11.677343</v>
      </c>
      <c r="B287" s="1">
        <v>0.72889725000000005</v>
      </c>
      <c r="C287" s="1">
        <v>11.677343</v>
      </c>
      <c r="D287" s="1">
        <v>0.72889725000000005</v>
      </c>
      <c r="E287" s="1">
        <v>0.27734375</v>
      </c>
      <c r="F287" s="1">
        <f t="shared" si="8"/>
        <v>0</v>
      </c>
      <c r="G287" s="1">
        <v>0.27734375</v>
      </c>
      <c r="H287" s="1">
        <f t="shared" si="9"/>
        <v>0</v>
      </c>
    </row>
    <row r="288" spans="1:8" x14ac:dyDescent="0.15">
      <c r="A288" s="1">
        <v>11.677343</v>
      </c>
      <c r="B288" s="1">
        <v>0.72889725000000005</v>
      </c>
      <c r="C288" s="1">
        <v>11.677343</v>
      </c>
      <c r="D288" s="1">
        <v>0.72889725000000005</v>
      </c>
      <c r="E288" s="1">
        <v>0.2783203125</v>
      </c>
      <c r="F288" s="1">
        <f t="shared" si="8"/>
        <v>0</v>
      </c>
      <c r="G288" s="1">
        <v>0.2783203125</v>
      </c>
      <c r="H288" s="1">
        <f t="shared" si="9"/>
        <v>0</v>
      </c>
    </row>
    <row r="289" spans="1:8" x14ac:dyDescent="0.15">
      <c r="A289" s="1">
        <v>11.677343</v>
      </c>
      <c r="B289" s="1">
        <v>0.72889725000000005</v>
      </c>
      <c r="C289" s="1">
        <v>11.677343</v>
      </c>
      <c r="D289" s="1">
        <v>0.72889725000000005</v>
      </c>
      <c r="E289" s="1">
        <v>0.279296875</v>
      </c>
      <c r="F289" s="1">
        <f t="shared" si="8"/>
        <v>0</v>
      </c>
      <c r="G289" s="1">
        <v>0.279296875</v>
      </c>
      <c r="H289" s="1">
        <f t="shared" si="9"/>
        <v>0</v>
      </c>
    </row>
    <row r="290" spans="1:8" x14ac:dyDescent="0.15">
      <c r="A290" s="1">
        <v>11.677343</v>
      </c>
      <c r="B290" s="1">
        <v>0.72889725000000005</v>
      </c>
      <c r="C290" s="1">
        <v>11.677343</v>
      </c>
      <c r="D290" s="1">
        <v>0.72889725000000005</v>
      </c>
      <c r="E290" s="1">
        <v>0.2802734375</v>
      </c>
      <c r="F290" s="1">
        <f t="shared" si="8"/>
        <v>0</v>
      </c>
      <c r="G290" s="1">
        <v>0.2802734375</v>
      </c>
      <c r="H290" s="1">
        <f t="shared" si="9"/>
        <v>0</v>
      </c>
    </row>
    <row r="291" spans="1:8" x14ac:dyDescent="0.15">
      <c r="A291" s="1">
        <v>11.677343</v>
      </c>
      <c r="B291" s="1">
        <v>0.72889725000000005</v>
      </c>
      <c r="C291" s="1">
        <v>11.677343</v>
      </c>
      <c r="D291" s="1">
        <v>0.72889725000000005</v>
      </c>
      <c r="E291" s="1">
        <v>0.28125</v>
      </c>
      <c r="F291" s="1">
        <f t="shared" si="8"/>
        <v>0</v>
      </c>
      <c r="G291" s="1">
        <v>0.28125</v>
      </c>
      <c r="H291" s="1">
        <f t="shared" si="9"/>
        <v>0</v>
      </c>
    </row>
    <row r="292" spans="1:8" x14ac:dyDescent="0.15">
      <c r="A292" s="1">
        <v>11.677343</v>
      </c>
      <c r="B292" s="1">
        <v>0.72889725000000005</v>
      </c>
      <c r="C292" s="1">
        <v>11.677343</v>
      </c>
      <c r="D292" s="1">
        <v>0.72889725000000005</v>
      </c>
      <c r="E292" s="1">
        <v>0.2822265625</v>
      </c>
      <c r="F292" s="1">
        <f t="shared" si="8"/>
        <v>0</v>
      </c>
      <c r="G292" s="1">
        <v>0.2822265625</v>
      </c>
      <c r="H292" s="1">
        <f t="shared" si="9"/>
        <v>0</v>
      </c>
    </row>
    <row r="293" spans="1:8" x14ac:dyDescent="0.15">
      <c r="A293" s="1">
        <v>11.677343</v>
      </c>
      <c r="B293" s="1">
        <v>0.72889725000000005</v>
      </c>
      <c r="C293" s="1">
        <v>11.677343</v>
      </c>
      <c r="D293" s="1">
        <v>0.72889725000000005</v>
      </c>
      <c r="E293" s="1">
        <v>0.283203125</v>
      </c>
      <c r="F293" s="1">
        <f t="shared" si="8"/>
        <v>0</v>
      </c>
      <c r="G293" s="1">
        <v>0.283203125</v>
      </c>
      <c r="H293" s="1">
        <f t="shared" si="9"/>
        <v>0</v>
      </c>
    </row>
    <row r="294" spans="1:8" x14ac:dyDescent="0.15">
      <c r="A294" s="1">
        <v>11.677343</v>
      </c>
      <c r="B294" s="1">
        <v>0.72889725000000005</v>
      </c>
      <c r="C294" s="1">
        <v>11.677343</v>
      </c>
      <c r="D294" s="1">
        <v>0.72889729534591696</v>
      </c>
      <c r="E294" s="1">
        <v>0.2841796875</v>
      </c>
      <c r="F294" s="1">
        <f t="shared" si="8"/>
        <v>0</v>
      </c>
      <c r="G294" s="1">
        <v>0.2841796875</v>
      </c>
      <c r="H294" s="1">
        <f t="shared" si="9"/>
        <v>-4.5345916910299877E-8</v>
      </c>
    </row>
    <row r="295" spans="1:8" x14ac:dyDescent="0.15">
      <c r="A295" s="1">
        <v>11.677343</v>
      </c>
      <c r="B295" s="1">
        <v>0.72889725000000005</v>
      </c>
      <c r="C295" s="1">
        <v>11.677343</v>
      </c>
      <c r="D295" s="1">
        <v>0.72889725000000005</v>
      </c>
      <c r="E295" s="1">
        <v>0.28515625</v>
      </c>
      <c r="F295" s="1">
        <f t="shared" si="8"/>
        <v>0</v>
      </c>
      <c r="G295" s="1">
        <v>0.28515625</v>
      </c>
      <c r="H295" s="1">
        <f t="shared" si="9"/>
        <v>0</v>
      </c>
    </row>
    <row r="296" spans="1:8" x14ac:dyDescent="0.15">
      <c r="A296" s="1">
        <v>11.677343</v>
      </c>
      <c r="B296" s="1">
        <v>0.72889725000000005</v>
      </c>
      <c r="C296" s="1">
        <v>11.677343</v>
      </c>
      <c r="D296" s="1">
        <v>0.72889684188674897</v>
      </c>
      <c r="E296" s="1">
        <v>0.2861328125</v>
      </c>
      <c r="F296" s="1">
        <f t="shared" si="8"/>
        <v>0</v>
      </c>
      <c r="G296" s="1">
        <v>0.2861328125</v>
      </c>
      <c r="H296" s="1">
        <f t="shared" si="9"/>
        <v>4.0811325108247587E-7</v>
      </c>
    </row>
    <row r="297" spans="1:8" x14ac:dyDescent="0.15">
      <c r="A297" s="1">
        <v>11.677343</v>
      </c>
      <c r="B297" s="1">
        <v>0.72889725000000005</v>
      </c>
      <c r="C297" s="1">
        <v>11.677343</v>
      </c>
      <c r="D297" s="1">
        <v>0.72889652446533204</v>
      </c>
      <c r="E297" s="1">
        <v>0.287109375</v>
      </c>
      <c r="F297" s="1">
        <f t="shared" si="8"/>
        <v>0</v>
      </c>
      <c r="G297" s="1">
        <v>0.287109375</v>
      </c>
      <c r="H297" s="1">
        <f t="shared" si="9"/>
        <v>7.2553466801128508E-7</v>
      </c>
    </row>
    <row r="298" spans="1:8" x14ac:dyDescent="0.15">
      <c r="A298" s="1">
        <v>11.677343</v>
      </c>
      <c r="B298" s="1">
        <v>0.72889725000000005</v>
      </c>
      <c r="C298" s="1">
        <v>11.677343</v>
      </c>
      <c r="D298" s="1">
        <v>0.728896433773499</v>
      </c>
      <c r="E298" s="1">
        <v>0.2880859375</v>
      </c>
      <c r="F298" s="1">
        <f t="shared" si="8"/>
        <v>0</v>
      </c>
      <c r="G298" s="1">
        <v>0.2880859375</v>
      </c>
      <c r="H298" s="1">
        <f t="shared" si="9"/>
        <v>8.1622650105472871E-7</v>
      </c>
    </row>
    <row r="299" spans="1:8" x14ac:dyDescent="0.15">
      <c r="A299" s="1">
        <v>11.677343</v>
      </c>
      <c r="B299" s="1">
        <v>0.72889725000000005</v>
      </c>
      <c r="C299" s="1">
        <v>11.677343</v>
      </c>
      <c r="D299" s="1">
        <v>0.72889725000000005</v>
      </c>
      <c r="E299" s="1">
        <v>0.2890625</v>
      </c>
      <c r="F299" s="1">
        <f t="shared" si="8"/>
        <v>0</v>
      </c>
      <c r="G299" s="1">
        <v>0.2890625</v>
      </c>
      <c r="H299" s="1">
        <f t="shared" si="9"/>
        <v>0</v>
      </c>
    </row>
    <row r="300" spans="1:8" x14ac:dyDescent="0.15">
      <c r="A300" s="1">
        <v>11.677343</v>
      </c>
      <c r="B300" s="1">
        <v>0.72889725000000005</v>
      </c>
      <c r="C300" s="1">
        <v>11.677343</v>
      </c>
      <c r="D300" s="1">
        <v>0.72890024283050503</v>
      </c>
      <c r="E300" s="1">
        <v>0.2900390625</v>
      </c>
      <c r="F300" s="1">
        <f t="shared" si="8"/>
        <v>0</v>
      </c>
      <c r="G300" s="1">
        <v>0.2900390625</v>
      </c>
      <c r="H300" s="1">
        <f t="shared" si="9"/>
        <v>-2.9928305049775616E-6</v>
      </c>
    </row>
    <row r="301" spans="1:8" x14ac:dyDescent="0.15">
      <c r="A301" s="1">
        <v>11.677343</v>
      </c>
      <c r="B301" s="1">
        <v>0.72889725000000005</v>
      </c>
      <c r="C301" s="1">
        <v>11.677343</v>
      </c>
      <c r="D301" s="1">
        <v>0.72890377981201204</v>
      </c>
      <c r="E301" s="1">
        <v>0.291015625</v>
      </c>
      <c r="F301" s="1">
        <f t="shared" si="8"/>
        <v>0</v>
      </c>
      <c r="G301" s="1">
        <v>0.291015625</v>
      </c>
      <c r="H301" s="1">
        <f t="shared" si="9"/>
        <v>-6.5298120119905434E-6</v>
      </c>
    </row>
    <row r="302" spans="1:8" x14ac:dyDescent="0.15">
      <c r="A302" s="1">
        <v>11.677343</v>
      </c>
      <c r="B302" s="1">
        <v>0.72889725000000005</v>
      </c>
      <c r="C302" s="1">
        <v>11.677343</v>
      </c>
      <c r="D302" s="1">
        <v>0.72890663660476696</v>
      </c>
      <c r="E302" s="1">
        <v>0.2919921875</v>
      </c>
      <c r="F302" s="1">
        <f t="shared" si="8"/>
        <v>0</v>
      </c>
      <c r="G302" s="1">
        <v>0.2919921875</v>
      </c>
      <c r="H302" s="1">
        <f t="shared" si="9"/>
        <v>-9.3866047669033392E-6</v>
      </c>
    </row>
    <row r="303" spans="1:8" x14ac:dyDescent="0.15">
      <c r="A303" s="1">
        <v>11.677343</v>
      </c>
      <c r="B303" s="1">
        <v>0.72889725000000005</v>
      </c>
      <c r="C303" s="1">
        <v>11.677343</v>
      </c>
      <c r="D303" s="1">
        <v>0.72890885855468801</v>
      </c>
      <c r="E303" s="1">
        <v>0.29296875</v>
      </c>
      <c r="F303" s="1">
        <f t="shared" si="8"/>
        <v>0</v>
      </c>
      <c r="G303" s="1">
        <v>0.29296875</v>
      </c>
      <c r="H303" s="1">
        <f t="shared" si="9"/>
        <v>-1.1608554687958517E-5</v>
      </c>
    </row>
    <row r="304" spans="1:8" x14ac:dyDescent="0.15">
      <c r="A304" s="1">
        <v>11.677343</v>
      </c>
      <c r="B304" s="1">
        <v>0.72889725000000005</v>
      </c>
      <c r="C304" s="1">
        <v>11.677343</v>
      </c>
      <c r="D304" s="1">
        <v>0.72891071773727401</v>
      </c>
      <c r="E304" s="1">
        <v>0.2939453125</v>
      </c>
      <c r="F304" s="1">
        <f t="shared" si="8"/>
        <v>0</v>
      </c>
      <c r="G304" s="1">
        <v>0.2939453125</v>
      </c>
      <c r="H304" s="1">
        <f t="shared" si="9"/>
        <v>-1.346773727395334E-5</v>
      </c>
    </row>
    <row r="305" spans="1:8" x14ac:dyDescent="0.15">
      <c r="A305" s="1">
        <v>11.677343</v>
      </c>
      <c r="B305" s="1">
        <v>0.72889725000000005</v>
      </c>
      <c r="C305" s="1">
        <v>11.677343</v>
      </c>
      <c r="D305" s="1">
        <v>0.72891030962402403</v>
      </c>
      <c r="E305" s="1">
        <v>0.294921875</v>
      </c>
      <c r="F305" s="1">
        <f t="shared" si="8"/>
        <v>0</v>
      </c>
      <c r="G305" s="1">
        <v>0.294921875</v>
      </c>
      <c r="H305" s="1">
        <f t="shared" si="9"/>
        <v>-1.3059624023981087E-5</v>
      </c>
    </row>
    <row r="306" spans="1:8" x14ac:dyDescent="0.15">
      <c r="A306" s="1">
        <v>11.677343</v>
      </c>
      <c r="B306" s="1">
        <v>0.72889725000000005</v>
      </c>
      <c r="C306" s="1">
        <v>11.677343</v>
      </c>
      <c r="D306" s="1">
        <v>0.72890686333435095</v>
      </c>
      <c r="E306" s="1">
        <v>0.2958984375</v>
      </c>
      <c r="F306" s="1">
        <f t="shared" si="8"/>
        <v>0</v>
      </c>
      <c r="G306" s="1">
        <v>0.2958984375</v>
      </c>
      <c r="H306" s="1">
        <f t="shared" si="9"/>
        <v>-9.6133343508997271E-6</v>
      </c>
    </row>
    <row r="307" spans="1:8" x14ac:dyDescent="0.15">
      <c r="A307" s="1">
        <v>11.677343</v>
      </c>
      <c r="B307" s="1">
        <v>0.72889725000000005</v>
      </c>
      <c r="C307" s="1">
        <v>11.677343</v>
      </c>
      <c r="D307" s="1">
        <v>0.72889725000000005</v>
      </c>
      <c r="E307" s="1">
        <v>0.296875</v>
      </c>
      <c r="F307" s="1">
        <f t="shared" si="8"/>
        <v>0</v>
      </c>
      <c r="G307" s="1">
        <v>0.296875</v>
      </c>
      <c r="H307" s="1">
        <f t="shared" si="9"/>
        <v>0</v>
      </c>
    </row>
    <row r="308" spans="1:8" x14ac:dyDescent="0.15">
      <c r="A308" s="1">
        <v>11.677343</v>
      </c>
      <c r="B308" s="1">
        <v>0.72889725000000005</v>
      </c>
      <c r="C308" s="1">
        <v>11.677343</v>
      </c>
      <c r="D308" s="1">
        <v>0.72887602811096197</v>
      </c>
      <c r="E308" s="1">
        <v>0.2978515625</v>
      </c>
      <c r="F308" s="1">
        <f t="shared" si="8"/>
        <v>0</v>
      </c>
      <c r="G308" s="1">
        <v>0.2978515625</v>
      </c>
      <c r="H308" s="1">
        <f t="shared" si="9"/>
        <v>2.1221889038081088E-5</v>
      </c>
    </row>
    <row r="309" spans="1:8" x14ac:dyDescent="0.15">
      <c r="A309" s="1">
        <v>11.677343</v>
      </c>
      <c r="B309" s="1">
        <v>0.72889725000000005</v>
      </c>
      <c r="C309" s="1">
        <v>11.677343</v>
      </c>
      <c r="D309" s="1">
        <v>0.72884936471191397</v>
      </c>
      <c r="E309" s="1">
        <v>0.298828125</v>
      </c>
      <c r="F309" s="1">
        <f t="shared" si="8"/>
        <v>0</v>
      </c>
      <c r="G309" s="1">
        <v>0.298828125</v>
      </c>
      <c r="H309" s="1">
        <f t="shared" si="9"/>
        <v>4.788528808608028E-5</v>
      </c>
    </row>
    <row r="310" spans="1:8" x14ac:dyDescent="0.15">
      <c r="A310" s="1">
        <v>11.677343</v>
      </c>
      <c r="B310" s="1">
        <v>0.72889725000000005</v>
      </c>
      <c r="C310" s="1">
        <v>11.677343</v>
      </c>
      <c r="D310" s="1">
        <v>0.72882120497329705</v>
      </c>
      <c r="E310" s="1">
        <v>0.2998046875</v>
      </c>
      <c r="F310" s="1">
        <f t="shared" si="8"/>
        <v>0</v>
      </c>
      <c r="G310" s="1">
        <v>0.2998046875</v>
      </c>
      <c r="H310" s="1">
        <f t="shared" si="9"/>
        <v>7.6045026702997731E-5</v>
      </c>
    </row>
    <row r="311" spans="1:8" x14ac:dyDescent="0.15">
      <c r="A311" s="1">
        <v>11.677343</v>
      </c>
      <c r="B311" s="1">
        <v>0.72889725000000005</v>
      </c>
      <c r="C311" s="1">
        <v>11.677343</v>
      </c>
      <c r="D311" s="1">
        <v>0.72879277300781298</v>
      </c>
      <c r="E311" s="1">
        <v>0.30078125</v>
      </c>
      <c r="F311" s="1">
        <f t="shared" si="8"/>
        <v>0</v>
      </c>
      <c r="G311" s="1">
        <v>0.30078125</v>
      </c>
      <c r="H311" s="1">
        <f t="shared" si="9"/>
        <v>1.0447699218707474E-4</v>
      </c>
    </row>
    <row r="312" spans="1:8" x14ac:dyDescent="0.15">
      <c r="A312" s="1">
        <v>11.677343</v>
      </c>
      <c r="B312" s="1">
        <v>0.72889725000000005</v>
      </c>
      <c r="C312" s="1">
        <v>11.677343</v>
      </c>
      <c r="D312" s="1">
        <v>0.72876615427352898</v>
      </c>
      <c r="E312" s="1">
        <v>0.3017578125</v>
      </c>
      <c r="F312" s="1">
        <f t="shared" si="8"/>
        <v>0</v>
      </c>
      <c r="G312" s="1">
        <v>0.3017578125</v>
      </c>
      <c r="H312" s="1">
        <f t="shared" si="9"/>
        <v>1.3109572647107548E-4</v>
      </c>
    </row>
    <row r="313" spans="1:8" x14ac:dyDescent="0.15">
      <c r="A313" s="1">
        <v>11.677343</v>
      </c>
      <c r="B313" s="1">
        <v>0.72889725000000005</v>
      </c>
      <c r="C313" s="1">
        <v>11.677343</v>
      </c>
      <c r="D313" s="1">
        <v>0.72874270990478496</v>
      </c>
      <c r="E313" s="1">
        <v>0.302734375</v>
      </c>
      <c r="F313" s="1">
        <f t="shared" si="8"/>
        <v>0</v>
      </c>
      <c r="G313" s="1">
        <v>0.302734375</v>
      </c>
      <c r="H313" s="1">
        <f t="shared" si="9"/>
        <v>1.5454009521509438E-4</v>
      </c>
    </row>
    <row r="314" spans="1:8" x14ac:dyDescent="0.15">
      <c r="A314" s="1">
        <v>11.677343</v>
      </c>
      <c r="B314" s="1">
        <v>0.72889725000000005</v>
      </c>
      <c r="C314" s="1">
        <v>11.677343</v>
      </c>
      <c r="D314" s="1">
        <v>0.72872339239288297</v>
      </c>
      <c r="E314" s="1">
        <v>0.3037109375</v>
      </c>
      <c r="F314" s="1">
        <f t="shared" si="8"/>
        <v>0</v>
      </c>
      <c r="G314" s="1">
        <v>0.3037109375</v>
      </c>
      <c r="H314" s="1">
        <f t="shared" si="9"/>
        <v>1.7385760711707832E-4</v>
      </c>
    </row>
    <row r="315" spans="1:8" x14ac:dyDescent="0.15">
      <c r="A315" s="1">
        <v>11.677343</v>
      </c>
      <c r="B315" s="1">
        <v>0.72889725000000005</v>
      </c>
      <c r="C315" s="1">
        <v>11.677343</v>
      </c>
      <c r="D315" s="1">
        <v>0.72871151312500004</v>
      </c>
      <c r="E315" s="1">
        <v>0.3046875</v>
      </c>
      <c r="F315" s="1">
        <f t="shared" si="8"/>
        <v>0</v>
      </c>
      <c r="G315" s="1">
        <v>0.3046875</v>
      </c>
      <c r="H315" s="1">
        <f t="shared" si="9"/>
        <v>1.8573687500000879E-4</v>
      </c>
    </row>
    <row r="316" spans="1:8" x14ac:dyDescent="0.15">
      <c r="A316" s="1">
        <v>11.677343</v>
      </c>
      <c r="B316" s="1">
        <v>0.72889725000000005</v>
      </c>
      <c r="C316" s="1">
        <v>11.677343</v>
      </c>
      <c r="D316" s="1">
        <v>0.72871197157928502</v>
      </c>
      <c r="E316" s="1">
        <v>0.3056640625</v>
      </c>
      <c r="F316" s="1">
        <f t="shared" si="8"/>
        <v>0</v>
      </c>
      <c r="G316" s="1">
        <v>0.3056640625</v>
      </c>
      <c r="H316" s="1">
        <f t="shared" si="9"/>
        <v>1.8527842071502931E-4</v>
      </c>
    </row>
    <row r="317" spans="1:8" x14ac:dyDescent="0.15">
      <c r="A317" s="1">
        <v>11.677343</v>
      </c>
      <c r="B317" s="1">
        <v>0.72889725000000005</v>
      </c>
      <c r="C317" s="1">
        <v>11.677343</v>
      </c>
      <c r="D317" s="1">
        <v>0.72872095597412101</v>
      </c>
      <c r="E317" s="1">
        <v>0.306640625</v>
      </c>
      <c r="F317" s="1">
        <f t="shared" si="8"/>
        <v>0</v>
      </c>
      <c r="G317" s="1">
        <v>0.306640625</v>
      </c>
      <c r="H317" s="1">
        <f t="shared" si="9"/>
        <v>1.7629402587904242E-4</v>
      </c>
    </row>
    <row r="318" spans="1:8" x14ac:dyDescent="0.15">
      <c r="A318" s="1">
        <v>11.677343</v>
      </c>
      <c r="B318" s="1">
        <v>0.72889725000000005</v>
      </c>
      <c r="C318" s="1">
        <v>11.677343</v>
      </c>
      <c r="D318" s="1">
        <v>0.72873606093246501</v>
      </c>
      <c r="E318" s="1">
        <v>0.3076171875</v>
      </c>
      <c r="F318" s="1">
        <f t="shared" si="8"/>
        <v>0</v>
      </c>
      <c r="G318" s="1">
        <v>0.3076171875</v>
      </c>
      <c r="H318" s="1">
        <f t="shared" si="9"/>
        <v>1.6118906753503914E-4</v>
      </c>
    </row>
    <row r="319" spans="1:8" x14ac:dyDescent="0.15">
      <c r="A319" s="1">
        <v>11.677343</v>
      </c>
      <c r="B319" s="1">
        <v>0.72889725000000005</v>
      </c>
      <c r="C319" s="1">
        <v>11.677343</v>
      </c>
      <c r="D319" s="1">
        <v>0.72875796671875004</v>
      </c>
      <c r="E319" s="1">
        <v>0.30859375</v>
      </c>
      <c r="F319" s="1">
        <f t="shared" si="8"/>
        <v>0</v>
      </c>
      <c r="G319" s="1">
        <v>0.30859375</v>
      </c>
      <c r="H319" s="1">
        <f t="shared" si="9"/>
        <v>1.3928328125001332E-4</v>
      </c>
    </row>
    <row r="320" spans="1:8" x14ac:dyDescent="0.15">
      <c r="A320" s="1">
        <v>11.677343</v>
      </c>
      <c r="B320" s="1">
        <v>0.72889725000000005</v>
      </c>
      <c r="C320" s="1">
        <v>11.677343</v>
      </c>
      <c r="D320" s="1">
        <v>0.72878749001358101</v>
      </c>
      <c r="E320" s="1">
        <v>0.3095703125</v>
      </c>
      <c r="F320" s="1">
        <f t="shared" si="8"/>
        <v>0</v>
      </c>
      <c r="G320" s="1">
        <v>0.3095703125</v>
      </c>
      <c r="H320" s="1">
        <f t="shared" si="9"/>
        <v>1.0975998641904461E-4</v>
      </c>
    </row>
    <row r="321" spans="1:8" x14ac:dyDescent="0.15">
      <c r="A321" s="1">
        <v>11.677343</v>
      </c>
      <c r="B321" s="1">
        <v>0.72889725000000005</v>
      </c>
      <c r="C321" s="1">
        <v>11.677343</v>
      </c>
      <c r="D321" s="1">
        <v>0.72882181619140596</v>
      </c>
      <c r="E321" s="1">
        <v>0.310546875</v>
      </c>
      <c r="F321" s="1">
        <f t="shared" si="8"/>
        <v>0</v>
      </c>
      <c r="G321" s="1">
        <v>0.310546875</v>
      </c>
      <c r="H321" s="1">
        <f t="shared" si="9"/>
        <v>7.5433808594094209E-5</v>
      </c>
    </row>
    <row r="322" spans="1:8" x14ac:dyDescent="0.15">
      <c r="A322" s="1">
        <v>11.677343</v>
      </c>
      <c r="B322" s="1">
        <v>0.72889725000000005</v>
      </c>
      <c r="C322" s="1">
        <v>11.677343</v>
      </c>
      <c r="D322" s="1">
        <v>0.72886026377685598</v>
      </c>
      <c r="E322" s="1">
        <v>0.3115234375</v>
      </c>
      <c r="F322" s="1">
        <f t="shared" si="8"/>
        <v>0</v>
      </c>
      <c r="G322" s="1">
        <v>0.3115234375</v>
      </c>
      <c r="H322" s="1">
        <f t="shared" si="9"/>
        <v>3.6986223144075403E-5</v>
      </c>
    </row>
    <row r="323" spans="1:8" x14ac:dyDescent="0.15">
      <c r="A323" s="1">
        <v>11.677343</v>
      </c>
      <c r="B323" s="1">
        <v>0.72889725000000005</v>
      </c>
      <c r="C323" s="1">
        <v>11.677343</v>
      </c>
      <c r="D323" s="1">
        <v>0.72889725000000005</v>
      </c>
      <c r="E323" s="1">
        <v>0.3125</v>
      </c>
      <c r="F323" s="1">
        <f t="shared" si="8"/>
        <v>0</v>
      </c>
      <c r="G323" s="1">
        <v>0.3125</v>
      </c>
      <c r="H323" s="1">
        <f t="shared" si="9"/>
        <v>0</v>
      </c>
    </row>
    <row r="324" spans="1:8" x14ac:dyDescent="0.15">
      <c r="A324" s="1">
        <v>11.677343</v>
      </c>
      <c r="B324" s="1">
        <v>0.72889725000000005</v>
      </c>
      <c r="C324" s="1">
        <v>11.677343</v>
      </c>
      <c r="D324" s="1">
        <v>0.72892260829345701</v>
      </c>
      <c r="E324" s="1">
        <v>0.3134765625</v>
      </c>
      <c r="F324" s="1">
        <f t="shared" ref="F324:F387" si="10">A324-C324</f>
        <v>0</v>
      </c>
      <c r="G324" s="1">
        <v>0.3134765625</v>
      </c>
      <c r="H324" s="1">
        <f t="shared" ref="H324:H387" si="11">B324-D324</f>
        <v>-2.5358293456956282E-5</v>
      </c>
    </row>
    <row r="325" spans="1:8" x14ac:dyDescent="0.15">
      <c r="A325" s="1">
        <v>11.677343</v>
      </c>
      <c r="B325" s="1">
        <v>0.72889725000000005</v>
      </c>
      <c r="C325" s="1">
        <v>11.677343</v>
      </c>
      <c r="D325" s="1">
        <v>0.72894940857421897</v>
      </c>
      <c r="E325" s="1">
        <v>0.314453125</v>
      </c>
      <c r="F325" s="1">
        <f t="shared" si="10"/>
        <v>0</v>
      </c>
      <c r="G325" s="1">
        <v>0.314453125</v>
      </c>
      <c r="H325" s="1">
        <f t="shared" si="11"/>
        <v>-5.2158574218919007E-5</v>
      </c>
    </row>
    <row r="326" spans="1:8" x14ac:dyDescent="0.15">
      <c r="A326" s="1">
        <v>11.677343</v>
      </c>
      <c r="B326" s="1">
        <v>0.72889725000000005</v>
      </c>
      <c r="C326" s="1">
        <v>11.677192402343801</v>
      </c>
      <c r="D326" s="1">
        <v>0.72898579107033001</v>
      </c>
      <c r="E326" s="1">
        <v>0.3154296875</v>
      </c>
      <c r="F326" s="1">
        <f t="shared" si="10"/>
        <v>1.5059765619973575E-4</v>
      </c>
      <c r="G326" s="1">
        <v>0.3154296875</v>
      </c>
      <c r="H326" s="1">
        <f t="shared" si="11"/>
        <v>-8.8541070329961613E-5</v>
      </c>
    </row>
    <row r="327" spans="1:8" x14ac:dyDescent="0.15">
      <c r="A327" s="1">
        <v>11.677343</v>
      </c>
      <c r="B327" s="1">
        <v>0.72889725000000005</v>
      </c>
      <c r="C327" s="1">
        <v>11.677343</v>
      </c>
      <c r="D327" s="1">
        <v>0.72903637828125001</v>
      </c>
      <c r="E327" s="1">
        <v>0.31640625</v>
      </c>
      <c r="F327" s="1">
        <f t="shared" si="10"/>
        <v>0</v>
      </c>
      <c r="G327" s="1">
        <v>0.31640625</v>
      </c>
      <c r="H327" s="1">
        <f t="shared" si="11"/>
        <v>-1.3912828124995613E-4</v>
      </c>
    </row>
    <row r="328" spans="1:8" x14ac:dyDescent="0.15">
      <c r="A328" s="1">
        <v>11.677343</v>
      </c>
      <c r="B328" s="1">
        <v>0.72889725000000005</v>
      </c>
      <c r="C328" s="1">
        <v>11.678698378906301</v>
      </c>
      <c r="D328" s="1">
        <v>0.7291089635311</v>
      </c>
      <c r="E328" s="1">
        <v>0.3173828125</v>
      </c>
      <c r="F328" s="1">
        <f t="shared" si="10"/>
        <v>-1.3553789063003308E-3</v>
      </c>
      <c r="G328" s="1">
        <v>0.3173828125</v>
      </c>
      <c r="H328" s="1">
        <f t="shared" si="11"/>
        <v>-2.1171353109994406E-4</v>
      </c>
    </row>
    <row r="329" spans="1:8" x14ac:dyDescent="0.15">
      <c r="A329" s="1">
        <v>11.677343</v>
      </c>
      <c r="B329" s="1">
        <v>0.72889725000000005</v>
      </c>
      <c r="C329" s="1">
        <v>11.679752562499999</v>
      </c>
      <c r="D329" s="1">
        <v>0.72920217457395198</v>
      </c>
      <c r="E329" s="1">
        <v>0.318359375</v>
      </c>
      <c r="F329" s="1">
        <f t="shared" si="10"/>
        <v>-2.4095624999986853E-3</v>
      </c>
      <c r="G329" s="1">
        <v>0.318359375</v>
      </c>
      <c r="H329" s="1">
        <f t="shared" si="11"/>
        <v>-3.0492457395192574E-4</v>
      </c>
    </row>
    <row r="330" spans="1:8" x14ac:dyDescent="0.15">
      <c r="A330" s="1">
        <v>11.677343</v>
      </c>
      <c r="B330" s="1">
        <v>0.72889725000000005</v>
      </c>
      <c r="C330" s="1">
        <v>11.679670757812501</v>
      </c>
      <c r="D330" s="1">
        <v>0.729317196820501</v>
      </c>
      <c r="E330" s="1">
        <v>0.3193359375</v>
      </c>
      <c r="F330" s="1">
        <f t="shared" si="10"/>
        <v>-2.3277578125000531E-3</v>
      </c>
      <c r="G330" s="1">
        <v>0.3193359375</v>
      </c>
      <c r="H330" s="1">
        <f t="shared" si="11"/>
        <v>-4.1994682050094934E-4</v>
      </c>
    </row>
    <row r="331" spans="1:8" x14ac:dyDescent="0.15">
      <c r="A331" s="1">
        <v>11.677343</v>
      </c>
      <c r="B331" s="1">
        <v>0.72889725000000005</v>
      </c>
      <c r="C331" s="1">
        <v>11.677343</v>
      </c>
      <c r="D331" s="1">
        <v>0.72945415062499996</v>
      </c>
      <c r="E331" s="1">
        <v>0.3203125</v>
      </c>
      <c r="F331" s="1">
        <f t="shared" si="10"/>
        <v>0</v>
      </c>
      <c r="G331" s="1">
        <v>0.3203125</v>
      </c>
      <c r="H331" s="1">
        <f t="shared" si="11"/>
        <v>-5.56900624999912E-4</v>
      </c>
    </row>
    <row r="332" spans="1:8" x14ac:dyDescent="0.15">
      <c r="A332" s="1">
        <v>11.677343</v>
      </c>
      <c r="B332" s="1">
        <v>0.72889725000000005</v>
      </c>
      <c r="C332" s="1">
        <v>11.670850554687499</v>
      </c>
      <c r="D332" s="1">
        <v>0.72961006615686297</v>
      </c>
      <c r="E332" s="1">
        <v>0.3212890625</v>
      </c>
      <c r="F332" s="1">
        <f t="shared" si="10"/>
        <v>6.4924453125012604E-3</v>
      </c>
      <c r="G332" s="1">
        <v>0.3212890625</v>
      </c>
      <c r="H332" s="1">
        <f t="shared" si="11"/>
        <v>-7.1281615686291655E-4</v>
      </c>
    </row>
    <row r="333" spans="1:8" x14ac:dyDescent="0.15">
      <c r="A333" s="1">
        <v>11.67482</v>
      </c>
      <c r="B333" s="1">
        <v>0.72889965999999995</v>
      </c>
      <c r="C333" s="1">
        <v>11.6617849375</v>
      </c>
      <c r="D333" s="1">
        <v>0.729795399381308</v>
      </c>
      <c r="E333" s="1">
        <v>0.322265625</v>
      </c>
      <c r="F333" s="1">
        <f t="shared" si="10"/>
        <v>1.3035062500000194E-2</v>
      </c>
      <c r="G333" s="1">
        <v>0.322265625</v>
      </c>
      <c r="H333" s="1">
        <f t="shared" si="11"/>
        <v>-8.957393813080472E-4</v>
      </c>
    </row>
    <row r="334" spans="1:8" x14ac:dyDescent="0.15">
      <c r="A334" s="1">
        <v>11.656097000000001</v>
      </c>
      <c r="B334" s="1">
        <v>0.72906546000000005</v>
      </c>
      <c r="C334" s="1">
        <v>11.6511202304688</v>
      </c>
      <c r="D334" s="1">
        <v>0.73001908133108895</v>
      </c>
      <c r="E334" s="1">
        <v>0.3232421875</v>
      </c>
      <c r="F334" s="1">
        <f t="shared" si="10"/>
        <v>4.976769531200631E-3</v>
      </c>
      <c r="G334" s="1">
        <v>0.3232421875</v>
      </c>
      <c r="H334" s="1">
        <f t="shared" si="11"/>
        <v>-9.5362133108889413E-4</v>
      </c>
    </row>
    <row r="335" spans="1:8" x14ac:dyDescent="0.15">
      <c r="A335" s="1">
        <v>11.63879</v>
      </c>
      <c r="B335" s="1">
        <v>0.72942764000000004</v>
      </c>
      <c r="C335" s="1">
        <v>11.63879</v>
      </c>
      <c r="D335" s="1">
        <v>0.73028271697302005</v>
      </c>
      <c r="E335" s="1">
        <v>0.32421875</v>
      </c>
      <c r="F335" s="1">
        <f t="shared" si="10"/>
        <v>0</v>
      </c>
      <c r="G335" s="1">
        <v>0.32421875</v>
      </c>
      <c r="H335" s="1">
        <f t="shared" si="11"/>
        <v>-8.5507697302000807E-4</v>
      </c>
    </row>
    <row r="336" spans="1:8" x14ac:dyDescent="0.15">
      <c r="A336" s="1">
        <v>11.622914</v>
      </c>
      <c r="B336" s="1">
        <v>0.72991320999999998</v>
      </c>
      <c r="C336" s="1">
        <v>11.624824988281199</v>
      </c>
      <c r="D336" s="1">
        <v>0.730585773173411</v>
      </c>
      <c r="E336" s="1">
        <v>0.3251953125</v>
      </c>
      <c r="F336" s="1">
        <f t="shared" si="10"/>
        <v>-1.9109882811996215E-3</v>
      </c>
      <c r="G336" s="1">
        <v>0.3251953125</v>
      </c>
      <c r="H336" s="1">
        <f t="shared" si="11"/>
        <v>-6.7256317341102267E-4</v>
      </c>
    </row>
    <row r="337" spans="1:8" x14ac:dyDescent="0.15">
      <c r="A337" s="1">
        <v>11.607668</v>
      </c>
      <c r="B337" s="1">
        <v>0.73050117000000003</v>
      </c>
      <c r="C337" s="1">
        <v>11.60990775</v>
      </c>
      <c r="D337" s="1">
        <v>0.73094359526652197</v>
      </c>
      <c r="E337" s="1">
        <v>0.326171875</v>
      </c>
      <c r="F337" s="1">
        <f t="shared" si="10"/>
        <v>-2.2397499999993187E-3</v>
      </c>
      <c r="G337" s="1">
        <v>0.326171875</v>
      </c>
      <c r="H337" s="1">
        <f t="shared" si="11"/>
        <v>-4.424252665219397E-4</v>
      </c>
    </row>
    <row r="338" spans="1:8" x14ac:dyDescent="0.15">
      <c r="A338" s="1">
        <v>11.593166</v>
      </c>
      <c r="B338" s="1">
        <v>0.73115901999999999</v>
      </c>
      <c r="C338" s="1">
        <v>11.5944761835937</v>
      </c>
      <c r="D338" s="1">
        <v>0.73136374264464898</v>
      </c>
      <c r="E338" s="1">
        <v>0.3271484375</v>
      </c>
      <c r="F338" s="1">
        <f t="shared" si="10"/>
        <v>-1.310183593700387E-3</v>
      </c>
      <c r="G338" s="1">
        <v>0.3271484375</v>
      </c>
      <c r="H338" s="1">
        <f t="shared" si="11"/>
        <v>-2.0472264464899137E-4</v>
      </c>
    </row>
    <row r="339" spans="1:8" x14ac:dyDescent="0.15">
      <c r="A339" s="1">
        <v>11.579295</v>
      </c>
      <c r="B339" s="1">
        <v>0.73186903999999997</v>
      </c>
      <c r="C339" s="1">
        <v>11.579295</v>
      </c>
      <c r="D339" s="1">
        <v>0.73186903999999997</v>
      </c>
      <c r="E339" s="1">
        <v>0.328125</v>
      </c>
      <c r="F339" s="1">
        <f t="shared" si="10"/>
        <v>0</v>
      </c>
      <c r="G339" s="1">
        <v>0.328125</v>
      </c>
      <c r="H339" s="1">
        <f t="shared" si="11"/>
        <v>0</v>
      </c>
    </row>
    <row r="340" spans="1:8" x14ac:dyDescent="0.15">
      <c r="A340" s="1">
        <v>11.565766999999999</v>
      </c>
      <c r="B340" s="1">
        <v>0.73263023999999999</v>
      </c>
      <c r="C340" s="1">
        <v>11.565536972656201</v>
      </c>
      <c r="D340" s="1">
        <v>0.73249773061670598</v>
      </c>
      <c r="E340" s="1">
        <v>0.3291015625</v>
      </c>
      <c r="F340" s="1">
        <f t="shared" si="10"/>
        <v>2.300273437985112E-4</v>
      </c>
      <c r="G340" s="1">
        <v>0.3291015625</v>
      </c>
      <c r="H340" s="1">
        <f t="shared" si="11"/>
        <v>1.3250938329401052E-4</v>
      </c>
    </row>
    <row r="341" spans="1:8" x14ac:dyDescent="0.15">
      <c r="A341" s="1">
        <v>11.552500999999999</v>
      </c>
      <c r="B341" s="1">
        <v>0.73343672000000004</v>
      </c>
      <c r="C341" s="1">
        <v>11.5524158125</v>
      </c>
      <c r="D341" s="1">
        <v>0.73321111811129303</v>
      </c>
      <c r="E341" s="1">
        <v>0.330078125</v>
      </c>
      <c r="F341" s="1">
        <f t="shared" si="10"/>
        <v>8.5187499999861416E-5</v>
      </c>
      <c r="G341" s="1">
        <v>0.330078125</v>
      </c>
      <c r="H341" s="1">
        <f t="shared" si="11"/>
        <v>2.2560188870701658E-4</v>
      </c>
    </row>
    <row r="342" spans="1:8" x14ac:dyDescent="0.15">
      <c r="A342" s="1">
        <v>11.539439</v>
      </c>
      <c r="B342" s="1">
        <v>0.73428367000000005</v>
      </c>
      <c r="C342" s="1">
        <v>11.539521734375001</v>
      </c>
      <c r="D342" s="1">
        <v>0.73398600509580003</v>
      </c>
      <c r="E342" s="1">
        <v>0.3310546875</v>
      </c>
      <c r="F342" s="1">
        <f t="shared" si="10"/>
        <v>-8.273437500072589E-5</v>
      </c>
      <c r="G342" s="1">
        <v>0.3310546875</v>
      </c>
      <c r="H342" s="1">
        <f t="shared" si="11"/>
        <v>2.9766490420002345E-4</v>
      </c>
    </row>
    <row r="343" spans="1:8" x14ac:dyDescent="0.15">
      <c r="A343" s="1">
        <v>11.526897999999999</v>
      </c>
      <c r="B343" s="1">
        <v>0.73514219000000003</v>
      </c>
      <c r="C343" s="1">
        <v>11.526897999999999</v>
      </c>
      <c r="D343" s="1">
        <v>0.73481413786782201</v>
      </c>
      <c r="E343" s="1">
        <v>0.33203125</v>
      </c>
      <c r="F343" s="1">
        <f t="shared" si="10"/>
        <v>0</v>
      </c>
      <c r="G343" s="1">
        <v>0.33203125</v>
      </c>
      <c r="H343" s="1">
        <f t="shared" si="11"/>
        <v>3.2805213217801388E-4</v>
      </c>
    </row>
    <row r="344" spans="1:8" x14ac:dyDescent="0.15">
      <c r="A344" s="1">
        <v>11.514594000000001</v>
      </c>
      <c r="B344" s="1">
        <v>0.73602394999999998</v>
      </c>
      <c r="C344" s="1">
        <v>11.514437890625</v>
      </c>
      <c r="D344" s="1">
        <v>0.73567923557221904</v>
      </c>
      <c r="E344" s="1">
        <v>0.3330078125</v>
      </c>
      <c r="F344" s="1">
        <f t="shared" si="10"/>
        <v>1.5610937500021294E-4</v>
      </c>
      <c r="G344" s="1">
        <v>0.3330078125</v>
      </c>
      <c r="H344" s="1">
        <f t="shared" si="11"/>
        <v>3.4471442778094552E-4</v>
      </c>
    </row>
    <row r="345" spans="1:8" x14ac:dyDescent="0.15">
      <c r="A345" s="1">
        <v>11.502262999999999</v>
      </c>
      <c r="B345" s="1">
        <v>0.73694398000000005</v>
      </c>
      <c r="C345" s="1">
        <v>11.502181562500001</v>
      </c>
      <c r="D345" s="1">
        <v>0.736582182279232</v>
      </c>
      <c r="E345" s="1">
        <v>0.333984375</v>
      </c>
      <c r="F345" s="1">
        <f t="shared" si="10"/>
        <v>8.1437499998671115E-5</v>
      </c>
      <c r="G345" s="1">
        <v>0.333984375</v>
      </c>
      <c r="H345" s="1">
        <f t="shared" si="11"/>
        <v>3.6179772076805339E-4</v>
      </c>
    </row>
    <row r="346" spans="1:8" x14ac:dyDescent="0.15">
      <c r="A346" s="1">
        <v>11.490259999999999</v>
      </c>
      <c r="B346" s="1">
        <v>0.73787166000000004</v>
      </c>
      <c r="C346" s="1">
        <v>11.4901406171875</v>
      </c>
      <c r="D346" s="1">
        <v>0.73752116113347199</v>
      </c>
      <c r="E346" s="1">
        <v>0.3349609375</v>
      </c>
      <c r="F346" s="1">
        <f t="shared" si="10"/>
        <v>1.1938281249967986E-4</v>
      </c>
      <c r="G346" s="1">
        <v>0.3349609375</v>
      </c>
      <c r="H346" s="1">
        <f t="shared" si="11"/>
        <v>3.504988665280484E-4</v>
      </c>
    </row>
    <row r="347" spans="1:8" x14ac:dyDescent="0.15">
      <c r="A347" s="1">
        <v>11.478294</v>
      </c>
      <c r="B347" s="1">
        <v>0.73882563000000001</v>
      </c>
      <c r="C347" s="1">
        <v>11.478294</v>
      </c>
      <c r="D347" s="1">
        <v>0.73848799405668297</v>
      </c>
      <c r="E347" s="1">
        <v>0.3359375</v>
      </c>
      <c r="F347" s="1">
        <f t="shared" si="10"/>
        <v>0</v>
      </c>
      <c r="G347" s="1">
        <v>0.3359375</v>
      </c>
      <c r="H347" s="1">
        <f t="shared" si="11"/>
        <v>3.3763594331703839E-4</v>
      </c>
    </row>
    <row r="348" spans="1:8" x14ac:dyDescent="0.15">
      <c r="A348" s="1">
        <v>11.466989</v>
      </c>
      <c r="B348" s="1">
        <v>0.73975183</v>
      </c>
      <c r="C348" s="1">
        <v>11.466632882812499</v>
      </c>
      <c r="D348" s="1">
        <v>0.73947402328480305</v>
      </c>
      <c r="E348" s="1">
        <v>0.3369140625</v>
      </c>
      <c r="F348" s="1">
        <f t="shared" si="10"/>
        <v>3.5611718750061527E-4</v>
      </c>
      <c r="G348" s="1">
        <v>0.3369140625</v>
      </c>
      <c r="H348" s="1">
        <f t="shared" si="11"/>
        <v>2.7780671519694877E-4</v>
      </c>
    </row>
    <row r="349" spans="1:8" x14ac:dyDescent="0.15">
      <c r="A349" s="1">
        <v>11.455363</v>
      </c>
      <c r="B349" s="1">
        <v>0.74072768</v>
      </c>
      <c r="C349" s="1">
        <v>11.4551321875</v>
      </c>
      <c r="D349" s="1">
        <v>0.74047887101986198</v>
      </c>
      <c r="E349" s="1">
        <v>0.337890625</v>
      </c>
      <c r="F349" s="1">
        <f t="shared" si="10"/>
        <v>2.308124999998995E-4</v>
      </c>
      <c r="G349" s="1">
        <v>0.337890625</v>
      </c>
      <c r="H349" s="1">
        <f t="shared" si="11"/>
        <v>2.4880898013801556E-4</v>
      </c>
    </row>
    <row r="350" spans="1:8" x14ac:dyDescent="0.15">
      <c r="A350" s="1">
        <v>11.443932</v>
      </c>
      <c r="B350" s="1">
        <v>0.74170862999999998</v>
      </c>
      <c r="C350" s="1">
        <v>11.443772750000001</v>
      </c>
      <c r="D350" s="1">
        <v>0.74149979291135404</v>
      </c>
      <c r="E350" s="1">
        <v>0.3388671875</v>
      </c>
      <c r="F350" s="1">
        <f t="shared" si="10"/>
        <v>1.5924999999938905E-4</v>
      </c>
      <c r="G350" s="1">
        <v>0.3388671875</v>
      </c>
      <c r="H350" s="1">
        <f t="shared" si="11"/>
        <v>2.0883708864594119E-4</v>
      </c>
    </row>
    <row r="351" spans="1:8" x14ac:dyDescent="0.15">
      <c r="A351" s="1">
        <v>11.432528</v>
      </c>
      <c r="B351" s="1">
        <v>0.74270698999999996</v>
      </c>
      <c r="C351" s="1">
        <v>11.432528</v>
      </c>
      <c r="D351" s="1">
        <v>0.74253523085283102</v>
      </c>
      <c r="E351" s="1">
        <v>0.33984375</v>
      </c>
      <c r="F351" s="1">
        <f t="shared" si="10"/>
        <v>0</v>
      </c>
      <c r="G351" s="1">
        <v>0.33984375</v>
      </c>
      <c r="H351" s="1">
        <f t="shared" si="11"/>
        <v>1.7175914716893725E-4</v>
      </c>
    </row>
    <row r="352" spans="1:8" x14ac:dyDescent="0.15">
      <c r="A352" s="1">
        <v>11.421174000000001</v>
      </c>
      <c r="B352" s="1">
        <v>0.74371913000000001</v>
      </c>
      <c r="C352" s="1">
        <v>11.421361750000001</v>
      </c>
      <c r="D352" s="1">
        <v>0.74358658641241204</v>
      </c>
      <c r="E352" s="1">
        <v>0.3408203125</v>
      </c>
      <c r="F352" s="1">
        <f t="shared" si="10"/>
        <v>-1.8775000000026409E-4</v>
      </c>
      <c r="G352" s="1">
        <v>0.3408203125</v>
      </c>
      <c r="H352" s="1">
        <f t="shared" si="11"/>
        <v>1.3254358758796325E-4</v>
      </c>
    </row>
    <row r="353" spans="1:8" x14ac:dyDescent="0.15">
      <c r="A353" s="1">
        <v>11.410204</v>
      </c>
      <c r="B353" s="1">
        <v>0.74471310000000002</v>
      </c>
      <c r="C353" s="1">
        <v>11.4102836875</v>
      </c>
      <c r="D353" s="1">
        <v>0.74464223621588599</v>
      </c>
      <c r="E353" s="1">
        <v>0.341796875</v>
      </c>
      <c r="F353" s="1">
        <f t="shared" si="10"/>
        <v>-7.9687499999536726E-5</v>
      </c>
      <c r="G353" s="1">
        <v>0.341796875</v>
      </c>
      <c r="H353" s="1">
        <f t="shared" si="11"/>
        <v>7.086378411402805E-5</v>
      </c>
    </row>
    <row r="354" spans="1:8" x14ac:dyDescent="0.15">
      <c r="A354" s="1">
        <v>11.399120999999999</v>
      </c>
      <c r="B354" s="1">
        <v>0.74573228999999996</v>
      </c>
      <c r="C354" s="1">
        <v>11.3992960859375</v>
      </c>
      <c r="D354" s="1">
        <v>0.74569573780343101</v>
      </c>
      <c r="E354" s="1">
        <v>0.3427734375</v>
      </c>
      <c r="F354" s="1">
        <f t="shared" si="10"/>
        <v>-1.7508593750115153E-4</v>
      </c>
      <c r="G354" s="1">
        <v>0.3427734375</v>
      </c>
      <c r="H354" s="1">
        <f t="shared" si="11"/>
        <v>3.6552196568950812E-5</v>
      </c>
    </row>
    <row r="355" spans="1:8" x14ac:dyDescent="0.15">
      <c r="A355" s="1">
        <v>11.388385</v>
      </c>
      <c r="B355" s="1">
        <v>0.74673294999999995</v>
      </c>
      <c r="C355" s="1">
        <v>11.388385</v>
      </c>
      <c r="D355" s="1">
        <v>0.74673294999999995</v>
      </c>
      <c r="E355" s="1">
        <v>0.34375</v>
      </c>
      <c r="F355" s="1">
        <f t="shared" si="10"/>
        <v>0</v>
      </c>
      <c r="G355" s="1">
        <v>0.34375</v>
      </c>
      <c r="H355" s="1">
        <f t="shared" si="11"/>
        <v>0</v>
      </c>
    </row>
    <row r="356" spans="1:8" x14ac:dyDescent="0.15">
      <c r="A356" s="1">
        <v>11.377799</v>
      </c>
      <c r="B356" s="1">
        <v>0.74773160000000005</v>
      </c>
      <c r="C356" s="1">
        <v>11.377535789062501</v>
      </c>
      <c r="D356" s="1">
        <v>0.74773070135854303</v>
      </c>
      <c r="E356" s="1">
        <v>0.3447265625</v>
      </c>
      <c r="F356" s="1">
        <f t="shared" si="10"/>
        <v>2.6321093749892555E-4</v>
      </c>
      <c r="G356" s="1">
        <v>0.3447265625</v>
      </c>
      <c r="H356" s="1">
        <f t="shared" si="11"/>
        <v>8.9864145702556186E-7</v>
      </c>
    </row>
    <row r="357" spans="1:8" x14ac:dyDescent="0.15">
      <c r="A357" s="1">
        <v>11.366457</v>
      </c>
      <c r="B357" s="1">
        <v>0.74881386999999999</v>
      </c>
      <c r="C357" s="1">
        <v>11.3667528125</v>
      </c>
      <c r="D357" s="1">
        <v>0.748709640235244</v>
      </c>
      <c r="E357" s="1">
        <v>0.345703125</v>
      </c>
      <c r="F357" s="1">
        <f t="shared" si="10"/>
        <v>-2.9581249999921511E-4</v>
      </c>
      <c r="G357" s="1">
        <v>0.345703125</v>
      </c>
      <c r="H357" s="1">
        <f t="shared" si="11"/>
        <v>1.0422976475599199E-4</v>
      </c>
    </row>
    <row r="358" spans="1:8" x14ac:dyDescent="0.15">
      <c r="A358" s="1">
        <v>11.355922</v>
      </c>
      <c r="B358" s="1">
        <v>0.74982983999999997</v>
      </c>
      <c r="C358" s="1">
        <v>11.356036139160199</v>
      </c>
      <c r="D358" s="1">
        <v>0.74968162229524105</v>
      </c>
      <c r="E358" s="1">
        <v>0.3466796875</v>
      </c>
      <c r="F358" s="1">
        <f t="shared" si="10"/>
        <v>-1.1413916019975545E-4</v>
      </c>
      <c r="G358" s="1">
        <v>0.3466796875</v>
      </c>
      <c r="H358" s="1">
        <f t="shared" si="11"/>
        <v>1.4821770475892393E-4</v>
      </c>
    </row>
    <row r="359" spans="1:8" x14ac:dyDescent="0.15">
      <c r="A359" s="1">
        <v>11.345285000000001</v>
      </c>
      <c r="B359" s="1">
        <v>0.75086534000000005</v>
      </c>
      <c r="C359" s="1">
        <v>11.345383999999999</v>
      </c>
      <c r="D359" s="1">
        <v>0.75064985416462204</v>
      </c>
      <c r="E359" s="1">
        <v>0.34765625</v>
      </c>
      <c r="F359" s="1">
        <f t="shared" si="10"/>
        <v>-9.8999999998738986E-5</v>
      </c>
      <c r="G359" s="1">
        <v>0.34765625</v>
      </c>
      <c r="H359" s="1">
        <f t="shared" si="11"/>
        <v>2.1548583537800425E-4</v>
      </c>
    </row>
    <row r="360" spans="1:8" x14ac:dyDescent="0.15">
      <c r="A360" s="1">
        <v>11.334756</v>
      </c>
      <c r="B360" s="1">
        <v>0.75189919999999999</v>
      </c>
      <c r="C360" s="1">
        <v>11.334797997558599</v>
      </c>
      <c r="D360" s="1">
        <v>0.75162201064099898</v>
      </c>
      <c r="E360" s="1">
        <v>0.3486328125</v>
      </c>
      <c r="F360" s="1">
        <f t="shared" si="10"/>
        <v>-4.1997558598794171E-5</v>
      </c>
      <c r="G360" s="1">
        <v>0.3486328125</v>
      </c>
      <c r="H360" s="1">
        <f t="shared" si="11"/>
        <v>2.7718935900100661E-4</v>
      </c>
    </row>
    <row r="361" spans="1:8" x14ac:dyDescent="0.15">
      <c r="A361" s="1">
        <v>11.324121999999999</v>
      </c>
      <c r="B361" s="1">
        <v>0.75295186999999997</v>
      </c>
      <c r="C361" s="1">
        <v>11.324268085937501</v>
      </c>
      <c r="D361" s="1">
        <v>0.75259654287494404</v>
      </c>
      <c r="E361" s="1">
        <v>0.349609375</v>
      </c>
      <c r="F361" s="1">
        <f t="shared" si="10"/>
        <v>-1.4608593750153887E-4</v>
      </c>
      <c r="G361" s="1">
        <v>0.349609375</v>
      </c>
      <c r="H361" s="1">
        <f t="shared" si="11"/>
        <v>3.5532712505592645E-4</v>
      </c>
    </row>
    <row r="362" spans="1:8" x14ac:dyDescent="0.15">
      <c r="A362" s="1">
        <v>11.313831</v>
      </c>
      <c r="B362" s="1">
        <v>0.75397800999999998</v>
      </c>
      <c r="C362" s="1">
        <v>11.313788127929699</v>
      </c>
      <c r="D362" s="1">
        <v>0.75357319862490402</v>
      </c>
      <c r="E362" s="1">
        <v>0.3505859375</v>
      </c>
      <c r="F362" s="1">
        <f t="shared" si="10"/>
        <v>4.2872070300958853E-5</v>
      </c>
      <c r="G362" s="1">
        <v>0.3505859375</v>
      </c>
      <c r="H362" s="1">
        <f t="shared" si="11"/>
        <v>4.0481137509595921E-4</v>
      </c>
    </row>
    <row r="363" spans="1:8" x14ac:dyDescent="0.15">
      <c r="A363" s="1">
        <v>11.303348</v>
      </c>
      <c r="B363" s="1">
        <v>0.75503030999999998</v>
      </c>
      <c r="C363" s="1">
        <v>11.303348</v>
      </c>
      <c r="D363" s="1">
        <v>0.75455576286485604</v>
      </c>
      <c r="E363" s="1">
        <v>0.3515625</v>
      </c>
      <c r="F363" s="1">
        <f t="shared" si="10"/>
        <v>0</v>
      </c>
      <c r="G363" s="1">
        <v>0.3515625</v>
      </c>
      <c r="H363" s="1">
        <f t="shared" si="11"/>
        <v>4.7454713514394342E-4</v>
      </c>
    </row>
    <row r="364" spans="1:8" x14ac:dyDescent="0.15">
      <c r="A364" s="1">
        <v>11.292831</v>
      </c>
      <c r="B364" s="1">
        <v>0.75609263999999998</v>
      </c>
      <c r="C364" s="1">
        <v>11.292931676757799</v>
      </c>
      <c r="D364" s="1">
        <v>0.755548742568659</v>
      </c>
      <c r="E364" s="1">
        <v>0.3525390625</v>
      </c>
      <c r="F364" s="1">
        <f t="shared" si="10"/>
        <v>-1.0067675779978913E-4</v>
      </c>
      <c r="G364" s="1">
        <v>0.3525390625</v>
      </c>
      <c r="H364" s="1">
        <f t="shared" si="11"/>
        <v>5.4389743134097834E-4</v>
      </c>
    </row>
    <row r="365" spans="1:8" x14ac:dyDescent="0.15">
      <c r="A365" s="1">
        <v>11.282572</v>
      </c>
      <c r="B365" s="1">
        <v>0.75713483999999998</v>
      </c>
      <c r="C365" s="1">
        <v>11.2825507265625</v>
      </c>
      <c r="D365" s="1">
        <v>0.75654971949510996</v>
      </c>
      <c r="E365" s="1">
        <v>0.353515625</v>
      </c>
      <c r="F365" s="1">
        <f t="shared" si="10"/>
        <v>2.1273437500468617E-5</v>
      </c>
      <c r="G365" s="1">
        <v>0.353515625</v>
      </c>
      <c r="H365" s="1">
        <f t="shared" si="11"/>
        <v>5.8512050489001322E-4</v>
      </c>
    </row>
    <row r="366" spans="1:8" x14ac:dyDescent="0.15">
      <c r="A366" s="1">
        <v>11.272247999999999</v>
      </c>
      <c r="B366" s="1">
        <v>0.75818918000000002</v>
      </c>
      <c r="C366" s="1">
        <v>11.272211548584</v>
      </c>
      <c r="D366" s="1">
        <v>0.75755793394579496</v>
      </c>
      <c r="E366" s="1">
        <v>0.3544921875</v>
      </c>
      <c r="F366" s="1">
        <f t="shared" si="10"/>
        <v>3.6451415999394499E-5</v>
      </c>
      <c r="G366" s="1">
        <v>0.3544921875</v>
      </c>
      <c r="H366" s="1">
        <f t="shared" si="11"/>
        <v>6.3124605420505908E-4</v>
      </c>
    </row>
    <row r="367" spans="1:8" x14ac:dyDescent="0.15">
      <c r="A367" s="1">
        <v>11.262027</v>
      </c>
      <c r="B367" s="1">
        <v>0.75923788999999997</v>
      </c>
      <c r="C367" s="1">
        <v>11.261913625</v>
      </c>
      <c r="D367" s="1">
        <v>0.75857291726619402</v>
      </c>
      <c r="E367" s="1">
        <v>0.35546875</v>
      </c>
      <c r="F367" s="1">
        <f t="shared" si="10"/>
        <v>1.1337499999974909E-4</v>
      </c>
      <c r="G367" s="1">
        <v>0.35546875</v>
      </c>
      <c r="H367" s="1">
        <f t="shared" si="11"/>
        <v>6.6497273380594635E-4</v>
      </c>
    </row>
    <row r="368" spans="1:8" x14ac:dyDescent="0.15">
      <c r="A368" s="1">
        <v>11.251621</v>
      </c>
      <c r="B368" s="1">
        <v>0.76031033999999997</v>
      </c>
      <c r="C368" s="1">
        <v>11.251658148681599</v>
      </c>
      <c r="D368" s="1">
        <v>0.75959268778093503</v>
      </c>
      <c r="E368" s="1">
        <v>0.3564453125</v>
      </c>
      <c r="F368" s="1">
        <f t="shared" si="10"/>
        <v>-3.7148681599319389E-5</v>
      </c>
      <c r="G368" s="1">
        <v>0.3564453125</v>
      </c>
      <c r="H368" s="1">
        <f t="shared" si="11"/>
        <v>7.1765221906494592E-4</v>
      </c>
    </row>
    <row r="369" spans="1:8" x14ac:dyDescent="0.15">
      <c r="A369" s="1">
        <v>11.241574999999999</v>
      </c>
      <c r="B369" s="1">
        <v>0.76134977000000004</v>
      </c>
      <c r="C369" s="1">
        <v>11.241446386718801</v>
      </c>
      <c r="D369" s="1">
        <v>0.76062102485415595</v>
      </c>
      <c r="E369" s="1">
        <v>0.357421875</v>
      </c>
      <c r="F369" s="1">
        <f t="shared" si="10"/>
        <v>1.2861328119839754E-4</v>
      </c>
      <c r="G369" s="1">
        <v>0.357421875</v>
      </c>
      <c r="H369" s="1">
        <f t="shared" si="11"/>
        <v>7.2874514584408967E-4</v>
      </c>
    </row>
    <row r="370" spans="1:8" x14ac:dyDescent="0.15">
      <c r="A370" s="1">
        <v>11.231381000000001</v>
      </c>
      <c r="B370" s="1">
        <v>0.76240839999999999</v>
      </c>
      <c r="C370" s="1">
        <v>11.231277849121099</v>
      </c>
      <c r="D370" s="1">
        <v>0.76165962022114997</v>
      </c>
      <c r="E370" s="1">
        <v>0.3583984375</v>
      </c>
      <c r="F370" s="1">
        <f t="shared" si="10"/>
        <v>1.0315087890155894E-4</v>
      </c>
      <c r="G370" s="1">
        <v>0.3583984375</v>
      </c>
      <c r="H370" s="1">
        <f t="shared" si="11"/>
        <v>7.4877977885001723E-4</v>
      </c>
    </row>
    <row r="371" spans="1:8" x14ac:dyDescent="0.15">
      <c r="A371" s="1">
        <v>11.221159</v>
      </c>
      <c r="B371" s="1">
        <v>0.76347346000000005</v>
      </c>
      <c r="C371" s="1">
        <v>11.221159</v>
      </c>
      <c r="D371" s="1">
        <v>0.76271275509307801</v>
      </c>
      <c r="E371" s="1">
        <v>0.359375</v>
      </c>
      <c r="F371" s="1">
        <f t="shared" si="10"/>
        <v>0</v>
      </c>
      <c r="G371" s="1">
        <v>0.359375</v>
      </c>
      <c r="H371" s="1">
        <f t="shared" si="11"/>
        <v>7.607049069220384E-4</v>
      </c>
    </row>
    <row r="372" spans="1:8" x14ac:dyDescent="0.15">
      <c r="A372" s="1">
        <v>11.210926000000001</v>
      </c>
      <c r="B372" s="1">
        <v>0.76454283999999995</v>
      </c>
      <c r="C372" s="1">
        <v>11.211101537597701</v>
      </c>
      <c r="D372" s="1">
        <v>0.76378809304787298</v>
      </c>
      <c r="E372" s="1">
        <v>0.3603515625</v>
      </c>
      <c r="F372" s="1">
        <f t="shared" si="10"/>
        <v>-1.7553759770017052E-4</v>
      </c>
      <c r="G372" s="1">
        <v>0.3603515625</v>
      </c>
      <c r="H372" s="1">
        <f t="shared" si="11"/>
        <v>7.5474695212696119E-4</v>
      </c>
    </row>
    <row r="373" spans="1:8" x14ac:dyDescent="0.15">
      <c r="A373" s="1">
        <v>11.201048</v>
      </c>
      <c r="B373" s="1">
        <v>0.76557790999999997</v>
      </c>
      <c r="C373" s="1">
        <v>11.2010892695313</v>
      </c>
      <c r="D373" s="1">
        <v>0.76487717872050298</v>
      </c>
      <c r="E373" s="1">
        <v>0.361328125</v>
      </c>
      <c r="F373" s="1">
        <f t="shared" si="10"/>
        <v>-4.1269531299903406E-5</v>
      </c>
      <c r="G373" s="1">
        <v>0.361328125</v>
      </c>
      <c r="H373" s="1">
        <f t="shared" si="11"/>
        <v>7.007312794969911E-4</v>
      </c>
    </row>
    <row r="374" spans="1:8" x14ac:dyDescent="0.15">
      <c r="A374" s="1">
        <v>11.191008999999999</v>
      </c>
      <c r="B374" s="1">
        <v>0.76663227</v>
      </c>
      <c r="C374" s="1">
        <v>11.191110759155301</v>
      </c>
      <c r="D374" s="1">
        <v>0.76597484862829002</v>
      </c>
      <c r="E374" s="1">
        <v>0.3623046875</v>
      </c>
      <c r="F374" s="1">
        <f t="shared" si="10"/>
        <v>-1.0175915530119539E-4</v>
      </c>
      <c r="G374" s="1">
        <v>0.3623046875</v>
      </c>
      <c r="H374" s="1">
        <f t="shared" si="11"/>
        <v>6.5742137170998749E-4</v>
      </c>
    </row>
    <row r="375" spans="1:8" x14ac:dyDescent="0.15">
      <c r="A375" s="1">
        <v>11.181006999999999</v>
      </c>
      <c r="B375" s="1">
        <v>0.76768508000000002</v>
      </c>
      <c r="C375" s="1">
        <v>11.1811634375</v>
      </c>
      <c r="D375" s="1">
        <v>0.76707889070209301</v>
      </c>
      <c r="E375" s="1">
        <v>0.36328125</v>
      </c>
      <c r="F375" s="1">
        <f t="shared" si="10"/>
        <v>-1.5643750000116086E-4</v>
      </c>
      <c r="G375" s="1">
        <v>0.36328125</v>
      </c>
      <c r="H375" s="1">
        <f t="shared" si="11"/>
        <v>6.0618929790701159E-4</v>
      </c>
    </row>
    <row r="376" spans="1:8" x14ac:dyDescent="0.15">
      <c r="A376" s="1">
        <v>11.171258999999999</v>
      </c>
      <c r="B376" s="1">
        <v>0.76871305999999995</v>
      </c>
      <c r="C376" s="1">
        <v>11.1712444136963</v>
      </c>
      <c r="D376" s="1">
        <v>0.76818527669717696</v>
      </c>
      <c r="E376" s="1">
        <v>0.3642578125</v>
      </c>
      <c r="F376" s="1">
        <f t="shared" si="10"/>
        <v>1.4586303699104519E-5</v>
      </c>
      <c r="G376" s="1">
        <v>0.3642578125</v>
      </c>
      <c r="H376" s="1">
        <f t="shared" si="11"/>
        <v>5.2778330282299279E-4</v>
      </c>
    </row>
    <row r="377" spans="1:8" x14ac:dyDescent="0.15">
      <c r="A377" s="1">
        <v>11.161351</v>
      </c>
      <c r="B377" s="1">
        <v>0.76975969</v>
      </c>
      <c r="C377" s="1">
        <v>11.161343216796899</v>
      </c>
      <c r="D377" s="1">
        <v>0.76929429165764296</v>
      </c>
      <c r="E377" s="1">
        <v>0.365234375</v>
      </c>
      <c r="F377" s="1">
        <f t="shared" si="10"/>
        <v>7.7832031006863645E-6</v>
      </c>
      <c r="G377" s="1">
        <v>0.365234375</v>
      </c>
      <c r="H377" s="1">
        <f t="shared" si="11"/>
        <v>4.6539834235703736E-4</v>
      </c>
    </row>
    <row r="378" spans="1:8" x14ac:dyDescent="0.15">
      <c r="A378" s="1">
        <v>11.151332</v>
      </c>
      <c r="B378" s="1">
        <v>0.77081946000000001</v>
      </c>
      <c r="C378" s="1">
        <v>11.1514544353027</v>
      </c>
      <c r="D378" s="1">
        <v>0.770405340997664</v>
      </c>
      <c r="E378" s="1">
        <v>0.3662109375</v>
      </c>
      <c r="F378" s="1">
        <f t="shared" si="10"/>
        <v>-1.2243530269984149E-4</v>
      </c>
      <c r="G378" s="1">
        <v>0.3662109375</v>
      </c>
      <c r="H378" s="1">
        <f t="shared" si="11"/>
        <v>4.1411900233601084E-4</v>
      </c>
    </row>
    <row r="379" spans="1:8" x14ac:dyDescent="0.15">
      <c r="A379" s="1">
        <v>11.14156</v>
      </c>
      <c r="B379" s="1">
        <v>0.77185444999999997</v>
      </c>
      <c r="C379" s="1">
        <v>11.14156</v>
      </c>
      <c r="D379" s="1">
        <v>0.77151703536229299</v>
      </c>
      <c r="E379" s="1">
        <v>0.3671875</v>
      </c>
      <c r="F379" s="1">
        <f t="shared" si="10"/>
        <v>0</v>
      </c>
      <c r="G379" s="1">
        <v>0.3671875</v>
      </c>
      <c r="H379" s="1">
        <f t="shared" si="11"/>
        <v>3.3741463770697866E-4</v>
      </c>
    </row>
    <row r="380" spans="1:8" x14ac:dyDescent="0.15">
      <c r="A380" s="1">
        <v>11.131383</v>
      </c>
      <c r="B380" s="1">
        <v>0.77293339999999999</v>
      </c>
      <c r="C380" s="1">
        <v>11.1316304533691</v>
      </c>
      <c r="D380" s="1">
        <v>0.77262846764196003</v>
      </c>
      <c r="E380" s="1">
        <v>0.3681640625</v>
      </c>
      <c r="F380" s="1">
        <f t="shared" si="10"/>
        <v>-2.4745336910036997E-4</v>
      </c>
      <c r="G380" s="1">
        <v>0.3681640625</v>
      </c>
      <c r="H380" s="1">
        <f t="shared" si="11"/>
        <v>3.0493235803996654E-4</v>
      </c>
    </row>
    <row r="381" spans="1:8" x14ac:dyDescent="0.15">
      <c r="A381" s="1">
        <v>11.122045999999999</v>
      </c>
      <c r="B381" s="1">
        <v>0.77392411999999999</v>
      </c>
      <c r="C381" s="1">
        <v>11.121694548828099</v>
      </c>
      <c r="D381" s="1">
        <v>0.77373759651471896</v>
      </c>
      <c r="E381" s="1">
        <v>0.369140625</v>
      </c>
      <c r="F381" s="1">
        <f t="shared" si="10"/>
        <v>3.5145117190005237E-4</v>
      </c>
      <c r="G381" s="1">
        <v>0.369140625</v>
      </c>
      <c r="H381" s="1">
        <f t="shared" si="11"/>
        <v>1.8652348528103158E-4</v>
      </c>
    </row>
    <row r="382" spans="1:8" x14ac:dyDescent="0.15">
      <c r="A382" s="1">
        <v>11.111717000000001</v>
      </c>
      <c r="B382" s="1">
        <v>0.77502086000000003</v>
      </c>
      <c r="C382" s="1">
        <v>11.111769935668899</v>
      </c>
      <c r="D382" s="1">
        <v>0.77484228829875701</v>
      </c>
      <c r="E382" s="1">
        <v>0.3701171875</v>
      </c>
      <c r="F382" s="1">
        <f t="shared" si="10"/>
        <v>-5.2935668898967947E-5</v>
      </c>
      <c r="G382" s="1">
        <v>0.3701171875</v>
      </c>
      <c r="H382" s="1">
        <f t="shared" si="11"/>
        <v>1.7857170124302435E-4</v>
      </c>
    </row>
    <row r="383" spans="1:8" x14ac:dyDescent="0.15">
      <c r="A383" s="1">
        <v>11.102256000000001</v>
      </c>
      <c r="B383" s="1">
        <v>0.77602596999999995</v>
      </c>
      <c r="C383" s="1">
        <v>11.101860468750001</v>
      </c>
      <c r="D383" s="1">
        <v>0.77594191296410697</v>
      </c>
      <c r="E383" s="1">
        <v>0.37109375</v>
      </c>
      <c r="F383" s="1">
        <f t="shared" si="10"/>
        <v>3.9553124999969214E-4</v>
      </c>
      <c r="G383" s="1">
        <v>0.37109375</v>
      </c>
      <c r="H383" s="1">
        <f t="shared" si="11"/>
        <v>8.4057035892981524E-5</v>
      </c>
    </row>
    <row r="384" spans="1:8" x14ac:dyDescent="0.15">
      <c r="A384" s="1">
        <v>11.092496000000001</v>
      </c>
      <c r="B384" s="1">
        <v>0.77706308999999996</v>
      </c>
      <c r="C384" s="1">
        <v>11.0919742098389</v>
      </c>
      <c r="D384" s="1">
        <v>0.77703668466659803</v>
      </c>
      <c r="E384" s="1">
        <v>0.3720703125</v>
      </c>
      <c r="F384" s="1">
        <f t="shared" si="10"/>
        <v>5.2179016110009968E-4</v>
      </c>
      <c r="G384" s="1">
        <v>0.3720703125</v>
      </c>
      <c r="H384" s="1">
        <f t="shared" si="11"/>
        <v>2.6405333401924302E-5</v>
      </c>
    </row>
    <row r="385" spans="1:8" x14ac:dyDescent="0.15">
      <c r="A385" s="1">
        <v>11.08267</v>
      </c>
      <c r="B385" s="1">
        <v>0.7781074</v>
      </c>
      <c r="C385" s="1">
        <v>11.0821161875</v>
      </c>
      <c r="D385" s="1">
        <v>0.77812193716703604</v>
      </c>
      <c r="E385" s="1">
        <v>0.373046875</v>
      </c>
      <c r="F385" s="1">
        <f t="shared" si="10"/>
        <v>5.5381249999975068E-4</v>
      </c>
      <c r="G385" s="1">
        <v>0.373046875</v>
      </c>
      <c r="H385" s="1">
        <f t="shared" si="11"/>
        <v>-1.4537167036032805E-5</v>
      </c>
    </row>
    <row r="386" spans="1:8" x14ac:dyDescent="0.15">
      <c r="A386" s="1">
        <v>11.073541000000001</v>
      </c>
      <c r="B386" s="1">
        <v>0.77907758999999999</v>
      </c>
      <c r="C386" s="1">
        <v>11.072289119140599</v>
      </c>
      <c r="D386" s="1">
        <v>0.77919521028732297</v>
      </c>
      <c r="E386" s="1">
        <v>0.3740234375</v>
      </c>
      <c r="F386" s="1">
        <f t="shared" si="10"/>
        <v>1.2518808594013109E-3</v>
      </c>
      <c r="G386" s="1">
        <v>0.3740234375</v>
      </c>
      <c r="H386" s="1">
        <f t="shared" si="11"/>
        <v>-1.1762028732298369E-4</v>
      </c>
    </row>
    <row r="387" spans="1:8" x14ac:dyDescent="0.15">
      <c r="A387" s="1">
        <v>11.062507999999999</v>
      </c>
      <c r="B387" s="1">
        <v>0.78025009999999995</v>
      </c>
      <c r="C387" s="1">
        <v>11.062507999999999</v>
      </c>
      <c r="D387" s="1">
        <v>0.78025009999999995</v>
      </c>
      <c r="E387" s="1">
        <v>0.375</v>
      </c>
      <c r="F387" s="1">
        <f t="shared" si="10"/>
        <v>0</v>
      </c>
      <c r="G387" s="1">
        <v>0.375</v>
      </c>
      <c r="H387" s="1">
        <f t="shared" si="11"/>
        <v>0</v>
      </c>
    </row>
    <row r="388" spans="1:8" x14ac:dyDescent="0.15">
      <c r="A388" s="1">
        <v>11.053433</v>
      </c>
      <c r="B388" s="1">
        <v>0.78121419999999997</v>
      </c>
      <c r="C388" s="1">
        <v>11.0527962753906</v>
      </c>
      <c r="D388" s="1">
        <v>0.78127602429183396</v>
      </c>
      <c r="E388" s="1">
        <v>0.3759765625</v>
      </c>
      <c r="F388" s="1">
        <f t="shared" ref="F388:F451" si="12">A388-C388</f>
        <v>6.3672460940011888E-4</v>
      </c>
      <c r="G388" s="1">
        <v>0.3759765625</v>
      </c>
      <c r="H388" s="1">
        <f t="shared" ref="H388:H451" si="13">B388-D388</f>
        <v>-6.182429183398952E-5</v>
      </c>
    </row>
    <row r="389" spans="1:8" x14ac:dyDescent="0.15">
      <c r="A389" s="1">
        <v>11.043431999999999</v>
      </c>
      <c r="B389" s="1">
        <v>0.78227621000000003</v>
      </c>
      <c r="C389" s="1">
        <v>11.0431313125</v>
      </c>
      <c r="D389" s="1">
        <v>0.78228305694205202</v>
      </c>
      <c r="E389" s="1">
        <v>0.376953125</v>
      </c>
      <c r="F389" s="1">
        <f t="shared" si="12"/>
        <v>3.0068749999934141E-4</v>
      </c>
      <c r="G389" s="1">
        <v>0.376953125</v>
      </c>
      <c r="H389" s="1">
        <f t="shared" si="13"/>
        <v>-6.8469420519967628E-6</v>
      </c>
    </row>
    <row r="390" spans="1:8" x14ac:dyDescent="0.15">
      <c r="A390" s="1">
        <v>11.034095000000001</v>
      </c>
      <c r="B390" s="1">
        <v>0.78326724999999997</v>
      </c>
      <c r="C390" s="1">
        <v>11.033499734008</v>
      </c>
      <c r="D390" s="1">
        <v>0.78327714293975503</v>
      </c>
      <c r="E390" s="1">
        <v>0.3779296875</v>
      </c>
      <c r="F390" s="1">
        <f t="shared" si="12"/>
        <v>5.9526599200054875E-4</v>
      </c>
      <c r="G390" s="1">
        <v>0.3779296875</v>
      </c>
      <c r="H390" s="1">
        <f t="shared" si="13"/>
        <v>-9.8929397550628906E-6</v>
      </c>
    </row>
    <row r="391" spans="1:8" x14ac:dyDescent="0.15">
      <c r="A391" s="1">
        <v>11.024342000000001</v>
      </c>
      <c r="B391" s="1">
        <v>0.78430173999999997</v>
      </c>
      <c r="C391" s="1">
        <v>11.023897218749999</v>
      </c>
      <c r="D391" s="1">
        <v>0.78426008664208902</v>
      </c>
      <c r="E391" s="1">
        <v>0.37890625</v>
      </c>
      <c r="F391" s="1">
        <f t="shared" si="12"/>
        <v>4.4478125000146918E-4</v>
      </c>
      <c r="G391" s="1">
        <v>0.37890625</v>
      </c>
      <c r="H391" s="1">
        <f t="shared" si="13"/>
        <v>4.1653357910953481E-5</v>
      </c>
    </row>
    <row r="392" spans="1:8" x14ac:dyDescent="0.15">
      <c r="A392" s="1">
        <v>11.014754999999999</v>
      </c>
      <c r="B392" s="1">
        <v>0.78531782000000006</v>
      </c>
      <c r="C392" s="1">
        <v>11.014314718147</v>
      </c>
      <c r="D392" s="1">
        <v>0.78523575088034703</v>
      </c>
      <c r="E392" s="1">
        <v>0.3798828125</v>
      </c>
      <c r="F392" s="1">
        <f t="shared" si="12"/>
        <v>4.4028185299893607E-4</v>
      </c>
      <c r="G392" s="1">
        <v>0.3798828125</v>
      </c>
      <c r="H392" s="1">
        <f t="shared" si="13"/>
        <v>8.2069119653027656E-5</v>
      </c>
    </row>
    <row r="393" spans="1:8" x14ac:dyDescent="0.15">
      <c r="A393" s="1">
        <v>11.005324999999999</v>
      </c>
      <c r="B393" s="1">
        <v>0.78631645999999999</v>
      </c>
      <c r="C393" s="1">
        <v>11.0047530371225</v>
      </c>
      <c r="D393" s="1">
        <v>0.78620390522118599</v>
      </c>
      <c r="E393" s="1">
        <v>0.380859375</v>
      </c>
      <c r="F393" s="1">
        <f t="shared" si="12"/>
        <v>5.719628774993879E-4</v>
      </c>
      <c r="G393" s="1">
        <v>0.380859375</v>
      </c>
      <c r="H393" s="1">
        <f t="shared" si="13"/>
        <v>1.1255477881400022E-4</v>
      </c>
    </row>
    <row r="394" spans="1:8" x14ac:dyDescent="0.15">
      <c r="A394" s="1">
        <v>10.995837999999999</v>
      </c>
      <c r="B394" s="1">
        <v>0.78732005000000005</v>
      </c>
      <c r="C394" s="1">
        <v>10.9952115495753</v>
      </c>
      <c r="D394" s="1">
        <v>0.78716481904750901</v>
      </c>
      <c r="E394" s="1">
        <v>0.3818359375</v>
      </c>
      <c r="F394" s="1">
        <f t="shared" si="12"/>
        <v>6.2645042469888779E-4</v>
      </c>
      <c r="G394" s="1">
        <v>0.3818359375</v>
      </c>
      <c r="H394" s="1">
        <f t="shared" si="13"/>
        <v>1.5523095249103669E-4</v>
      </c>
    </row>
    <row r="395" spans="1:8" x14ac:dyDescent="0.15">
      <c r="A395" s="1">
        <v>10.985830999999999</v>
      </c>
      <c r="B395" s="1">
        <v>0.78837758999999996</v>
      </c>
      <c r="C395" s="1">
        <v>10.985685500000001</v>
      </c>
      <c r="D395" s="1">
        <v>0.78812085574185697</v>
      </c>
      <c r="E395" s="1">
        <v>0.3828125</v>
      </c>
      <c r="F395" s="1">
        <f t="shared" si="12"/>
        <v>1.4549999999857732E-4</v>
      </c>
      <c r="G395" s="1">
        <v>0.3828125</v>
      </c>
      <c r="H395" s="1">
        <f t="shared" si="13"/>
        <v>2.5673425814298767E-4</v>
      </c>
    </row>
    <row r="396" spans="1:8" x14ac:dyDescent="0.15">
      <c r="A396" s="1">
        <v>10.976321</v>
      </c>
      <c r="B396" s="1">
        <v>0.78938127000000002</v>
      </c>
      <c r="C396" s="1">
        <v>10.976169499213601</v>
      </c>
      <c r="D396" s="1">
        <v>0.78907492587033601</v>
      </c>
      <c r="E396" s="1">
        <v>0.3837890625</v>
      </c>
      <c r="F396" s="1">
        <f t="shared" si="12"/>
        <v>1.5150078639969422E-4</v>
      </c>
      <c r="G396" s="1">
        <v>0.3837890625</v>
      </c>
      <c r="H396" s="1">
        <f t="shared" si="13"/>
        <v>3.063441296640157E-4</v>
      </c>
    </row>
    <row r="397" spans="1:8" x14ac:dyDescent="0.15">
      <c r="A397" s="1">
        <v>10.966797</v>
      </c>
      <c r="B397" s="1">
        <v>0.79038518000000002</v>
      </c>
      <c r="C397" s="1">
        <v>10.9666648221479</v>
      </c>
      <c r="D397" s="1">
        <v>0.79002565726515295</v>
      </c>
      <c r="E397" s="1">
        <v>0.384765625</v>
      </c>
      <c r="F397" s="1">
        <f t="shared" si="12"/>
        <v>1.3217785209995725E-4</v>
      </c>
      <c r="G397" s="1">
        <v>0.384765625</v>
      </c>
      <c r="H397" s="1">
        <f t="shared" si="13"/>
        <v>3.5952273484707309E-4</v>
      </c>
    </row>
    <row r="398" spans="1:8" x14ac:dyDescent="0.15">
      <c r="A398" s="1">
        <v>10.957236999999999</v>
      </c>
      <c r="B398" s="1">
        <v>0.79139150000000003</v>
      </c>
      <c r="C398" s="1">
        <v>10.9571710866228</v>
      </c>
      <c r="D398" s="1">
        <v>0.79097260276473003</v>
      </c>
      <c r="E398" s="1">
        <v>0.3857421875</v>
      </c>
      <c r="F398" s="1">
        <f t="shared" si="12"/>
        <v>6.5913377198967282E-5</v>
      </c>
      <c r="G398" s="1">
        <v>0.3857421875</v>
      </c>
      <c r="H398" s="1">
        <f t="shared" si="13"/>
        <v>4.1889723526999934E-4</v>
      </c>
    </row>
    <row r="399" spans="1:8" x14ac:dyDescent="0.15">
      <c r="A399" s="1">
        <v>10.947597</v>
      </c>
      <c r="B399" s="1">
        <v>0.79240471999999995</v>
      </c>
      <c r="C399" s="1">
        <v>10.9476878747907</v>
      </c>
      <c r="D399" s="1">
        <v>0.79191589791653605</v>
      </c>
      <c r="E399" s="1">
        <v>0.38671875</v>
      </c>
      <c r="F399" s="1">
        <f t="shared" si="12"/>
        <v>-9.0874790700468111E-5</v>
      </c>
      <c r="G399" s="1">
        <v>0.38671875</v>
      </c>
      <c r="H399" s="1">
        <f t="shared" si="13"/>
        <v>4.8882208346390232E-4</v>
      </c>
    </row>
    <row r="400" spans="1:8" x14ac:dyDescent="0.15">
      <c r="A400" s="1">
        <v>10.937958999999999</v>
      </c>
      <c r="B400" s="1">
        <v>0.79341609999999996</v>
      </c>
      <c r="C400" s="1">
        <v>10.9382164080824</v>
      </c>
      <c r="D400" s="1">
        <v>0.79285504461635903</v>
      </c>
      <c r="E400" s="1">
        <v>0.3876953125</v>
      </c>
      <c r="F400" s="1">
        <f t="shared" si="12"/>
        <v>-2.5740808240115598E-4</v>
      </c>
      <c r="G400" s="1">
        <v>0.3876953125</v>
      </c>
      <c r="H400" s="1">
        <f t="shared" si="13"/>
        <v>5.6105538364092933E-4</v>
      </c>
    </row>
    <row r="401" spans="1:8" x14ac:dyDescent="0.15">
      <c r="A401" s="1">
        <v>10.928516999999999</v>
      </c>
      <c r="B401" s="1">
        <v>0.79440522000000002</v>
      </c>
      <c r="C401" s="1">
        <v>10.928751386483301</v>
      </c>
      <c r="D401" s="1">
        <v>0.79379149665767401</v>
      </c>
      <c r="E401" s="1">
        <v>0.388671875</v>
      </c>
      <c r="F401" s="1">
        <f t="shared" si="12"/>
        <v>-2.343864833012077E-4</v>
      </c>
      <c r="G401" s="1">
        <v>0.388671875</v>
      </c>
      <c r="H401" s="1">
        <f t="shared" si="13"/>
        <v>6.1372334232601133E-4</v>
      </c>
    </row>
    <row r="402" spans="1:8" x14ac:dyDescent="0.15">
      <c r="A402" s="1">
        <v>10.918953999999999</v>
      </c>
      <c r="B402" s="1">
        <v>0.79540529000000004</v>
      </c>
      <c r="C402" s="1">
        <v>10.919289946604</v>
      </c>
      <c r="D402" s="1">
        <v>0.79472612154958799</v>
      </c>
      <c r="E402" s="1">
        <v>0.3896484375</v>
      </c>
      <c r="F402" s="1">
        <f t="shared" si="12"/>
        <v>-3.359466040002701E-4</v>
      </c>
      <c r="G402" s="1">
        <v>0.3896484375</v>
      </c>
      <c r="H402" s="1">
        <f t="shared" si="13"/>
        <v>6.7916845041204876E-4</v>
      </c>
    </row>
    <row r="403" spans="1:8" x14ac:dyDescent="0.15">
      <c r="A403" s="1">
        <v>10.909826000000001</v>
      </c>
      <c r="B403" s="1">
        <v>0.79635818999999997</v>
      </c>
      <c r="C403" s="1">
        <v>10.909826000000001</v>
      </c>
      <c r="D403" s="1">
        <v>0.79566018004100203</v>
      </c>
      <c r="E403" s="1">
        <v>0.390625</v>
      </c>
      <c r="F403" s="1">
        <f t="shared" si="12"/>
        <v>0</v>
      </c>
      <c r="G403" s="1">
        <v>0.390625</v>
      </c>
      <c r="H403" s="1">
        <f t="shared" si="13"/>
        <v>6.9800995899793605E-4</v>
      </c>
    </row>
    <row r="404" spans="1:8" x14ac:dyDescent="0.15">
      <c r="A404" s="1">
        <v>10.900031</v>
      </c>
      <c r="B404" s="1">
        <v>0.79737875000000003</v>
      </c>
      <c r="C404" s="1">
        <v>10.900349409074</v>
      </c>
      <c r="D404" s="1">
        <v>0.79659571578508404</v>
      </c>
      <c r="E404" s="1">
        <v>0.3916015625</v>
      </c>
      <c r="F404" s="1">
        <f t="shared" si="12"/>
        <v>-3.1840907399960372E-4</v>
      </c>
      <c r="G404" s="1">
        <v>0.3916015625</v>
      </c>
      <c r="H404" s="1">
        <f t="shared" si="13"/>
        <v>7.8303421491598968E-4</v>
      </c>
    </row>
    <row r="405" spans="1:8" x14ac:dyDescent="0.15">
      <c r="A405" s="1">
        <v>10.890734999999999</v>
      </c>
      <c r="B405" s="1">
        <v>0.79834539999999998</v>
      </c>
      <c r="C405" s="1">
        <v>10.8908694578945</v>
      </c>
      <c r="D405" s="1">
        <v>0.79753124757813398</v>
      </c>
      <c r="E405" s="1">
        <v>0.392578125</v>
      </c>
      <c r="F405" s="1">
        <f t="shared" si="12"/>
        <v>-1.3445789450017287E-4</v>
      </c>
      <c r="G405" s="1">
        <v>0.392578125</v>
      </c>
      <c r="H405" s="1">
        <f t="shared" si="13"/>
        <v>8.1415242186599901E-4</v>
      </c>
    </row>
    <row r="406" spans="1:8" x14ac:dyDescent="0.15">
      <c r="A406" s="1">
        <v>10.881124</v>
      </c>
      <c r="B406" s="1">
        <v>0.79934274000000005</v>
      </c>
      <c r="C406" s="1">
        <v>10.8813915432307</v>
      </c>
      <c r="D406" s="1">
        <v>0.79846597082323001</v>
      </c>
      <c r="E406" s="1">
        <v>0.3935546875</v>
      </c>
      <c r="F406" s="1">
        <f t="shared" si="12"/>
        <v>-2.6754323070043995E-4</v>
      </c>
      <c r="G406" s="1">
        <v>0.3935546875</v>
      </c>
      <c r="H406" s="1">
        <f t="shared" si="13"/>
        <v>8.7676917677004251E-4</v>
      </c>
    </row>
    <row r="407" spans="1:8" x14ac:dyDescent="0.15">
      <c r="A407" s="1">
        <v>10.871351000000001</v>
      </c>
      <c r="B407" s="1">
        <v>0.80035473000000001</v>
      </c>
      <c r="C407" s="1">
        <v>10.871917189383501</v>
      </c>
      <c r="D407" s="1">
        <v>0.79939989935320199</v>
      </c>
      <c r="E407" s="1">
        <v>0.39453125</v>
      </c>
      <c r="F407" s="1">
        <f t="shared" si="12"/>
        <v>-5.6618938350005976E-4</v>
      </c>
      <c r="G407" s="1">
        <v>0.39453125</v>
      </c>
      <c r="H407" s="1">
        <f t="shared" si="13"/>
        <v>9.5483064679802165E-4</v>
      </c>
    </row>
    <row r="408" spans="1:8" x14ac:dyDescent="0.15">
      <c r="A408" s="1">
        <v>10.862116</v>
      </c>
      <c r="B408" s="1">
        <v>0.80130882999999997</v>
      </c>
      <c r="C408" s="1">
        <v>10.862449871719299</v>
      </c>
      <c r="D408" s="1">
        <v>0.80033277960898197</v>
      </c>
      <c r="E408" s="1">
        <v>0.3955078125</v>
      </c>
      <c r="F408" s="1">
        <f t="shared" si="12"/>
        <v>-3.3387171929888382E-4</v>
      </c>
      <c r="G408" s="1">
        <v>0.3955078125</v>
      </c>
      <c r="H408" s="1">
        <f t="shared" si="13"/>
        <v>9.7605039101800184E-4</v>
      </c>
    </row>
    <row r="409" spans="1:8" x14ac:dyDescent="0.15">
      <c r="A409" s="1">
        <v>10.852774</v>
      </c>
      <c r="B409" s="1">
        <v>0.80227187</v>
      </c>
      <c r="C409" s="1">
        <v>10.8529891338111</v>
      </c>
      <c r="D409" s="1">
        <v>0.80126460916935205</v>
      </c>
      <c r="E409" s="1">
        <v>0.396484375</v>
      </c>
      <c r="F409" s="1">
        <f t="shared" si="12"/>
        <v>-2.1513381109983243E-4</v>
      </c>
      <c r="G409" s="1">
        <v>0.396484375</v>
      </c>
      <c r="H409" s="1">
        <f t="shared" si="13"/>
        <v>1.0072608306479491E-3</v>
      </c>
    </row>
    <row r="410" spans="1:8" x14ac:dyDescent="0.15">
      <c r="A410" s="1">
        <v>10.843313999999999</v>
      </c>
      <c r="B410" s="1">
        <v>0.80324479000000004</v>
      </c>
      <c r="C410" s="1">
        <v>10.8435350255375</v>
      </c>
      <c r="D410" s="1">
        <v>0.80219549604384</v>
      </c>
      <c r="E410" s="1">
        <v>0.3974609375</v>
      </c>
      <c r="F410" s="1">
        <f t="shared" si="12"/>
        <v>-2.2102553750080745E-4</v>
      </c>
      <c r="G410" s="1">
        <v>0.3974609375</v>
      </c>
      <c r="H410" s="1">
        <f t="shared" si="13"/>
        <v>1.0492939561600467E-3</v>
      </c>
    </row>
    <row r="411" spans="1:8" x14ac:dyDescent="0.15">
      <c r="A411" s="1">
        <v>10.833926</v>
      </c>
      <c r="B411" s="1">
        <v>0.80420798999999998</v>
      </c>
      <c r="C411" s="1">
        <v>10.834089503348499</v>
      </c>
      <c r="D411" s="1">
        <v>0.80312485538114398</v>
      </c>
      <c r="E411" s="1">
        <v>0.3984375</v>
      </c>
      <c r="F411" s="1">
        <f t="shared" si="12"/>
        <v>-1.635033484994608E-4</v>
      </c>
      <c r="G411" s="1">
        <v>0.3984375</v>
      </c>
      <c r="H411" s="1">
        <f t="shared" si="13"/>
        <v>1.0831346188560076E-3</v>
      </c>
    </row>
    <row r="412" spans="1:8" x14ac:dyDescent="0.15">
      <c r="A412" s="1">
        <v>10.82443</v>
      </c>
      <c r="B412" s="1">
        <v>0.80517994999999998</v>
      </c>
      <c r="C412" s="1">
        <v>10.8246549706745</v>
      </c>
      <c r="D412" s="1">
        <v>0.80405164546880403</v>
      </c>
      <c r="E412" s="1">
        <v>0.3994140625</v>
      </c>
      <c r="F412" s="1">
        <f t="shared" si="12"/>
        <v>-2.2497067450011343E-4</v>
      </c>
      <c r="G412" s="1">
        <v>0.3994140625</v>
      </c>
      <c r="H412" s="1">
        <f t="shared" si="13"/>
        <v>1.128304531195945E-3</v>
      </c>
    </row>
    <row r="413" spans="1:8" x14ac:dyDescent="0.15">
      <c r="A413" s="1">
        <v>10.815094</v>
      </c>
      <c r="B413" s="1">
        <v>0.80613309</v>
      </c>
      <c r="C413" s="1">
        <v>10.815230136453099</v>
      </c>
      <c r="D413" s="1">
        <v>0.80497734489982098</v>
      </c>
      <c r="E413" s="1">
        <v>0.400390625</v>
      </c>
      <c r="F413" s="1">
        <f t="shared" si="12"/>
        <v>-1.3613645309895617E-4</v>
      </c>
      <c r="G413" s="1">
        <v>0.400390625</v>
      </c>
      <c r="H413" s="1">
        <f t="shared" si="13"/>
        <v>1.1557451001790175E-3</v>
      </c>
    </row>
    <row r="414" spans="1:8" x14ac:dyDescent="0.15">
      <c r="A414" s="1">
        <v>10.805792</v>
      </c>
      <c r="B414" s="1">
        <v>0.80708025999999999</v>
      </c>
      <c r="C414" s="1">
        <v>10.8058145326233</v>
      </c>
      <c r="D414" s="1">
        <v>0.80590302277335402</v>
      </c>
      <c r="E414" s="1">
        <v>0.4013671875</v>
      </c>
      <c r="F414" s="1">
        <f t="shared" si="12"/>
        <v>-2.2532623299653665E-5</v>
      </c>
      <c r="G414" s="1">
        <v>0.4013671875</v>
      </c>
      <c r="H414" s="1">
        <f t="shared" si="13"/>
        <v>1.1772372266459774E-3</v>
      </c>
    </row>
    <row r="415" spans="1:8" x14ac:dyDescent="0.15">
      <c r="A415" s="1">
        <v>10.796322999999999</v>
      </c>
      <c r="B415" s="1">
        <v>0.80804189999999998</v>
      </c>
      <c r="C415" s="1">
        <v>10.7964080936108</v>
      </c>
      <c r="D415" s="1">
        <v>0.80682886585847502</v>
      </c>
      <c r="E415" s="1">
        <v>0.40234375</v>
      </c>
      <c r="F415" s="1">
        <f t="shared" si="12"/>
        <v>-8.5093610801223463E-5</v>
      </c>
      <c r="G415" s="1">
        <v>0.40234375</v>
      </c>
      <c r="H415" s="1">
        <f t="shared" si="13"/>
        <v>1.2130341415249601E-3</v>
      </c>
    </row>
    <row r="416" spans="1:8" x14ac:dyDescent="0.15">
      <c r="A416" s="1">
        <v>10.786901</v>
      </c>
      <c r="B416" s="1">
        <v>0.80899622999999998</v>
      </c>
      <c r="C416" s="1">
        <v>10.7870101320828</v>
      </c>
      <c r="D416" s="1">
        <v>0.80775502925305698</v>
      </c>
      <c r="E416" s="1">
        <v>0.4033203125</v>
      </c>
      <c r="F416" s="1">
        <f t="shared" si="12"/>
        <v>-1.0913208279994535E-4</v>
      </c>
      <c r="G416" s="1">
        <v>0.4033203125</v>
      </c>
      <c r="H416" s="1">
        <f t="shared" si="13"/>
        <v>1.2412007469430053E-3</v>
      </c>
    </row>
    <row r="417" spans="1:8" x14ac:dyDescent="0.15">
      <c r="A417" s="1">
        <v>10.777274</v>
      </c>
      <c r="B417" s="1">
        <v>0.80996860999999998</v>
      </c>
      <c r="C417" s="1">
        <v>10.7776220452534</v>
      </c>
      <c r="D417" s="1">
        <v>0.80868267706985497</v>
      </c>
      <c r="E417" s="1">
        <v>0.404296875</v>
      </c>
      <c r="F417" s="1">
        <f t="shared" si="12"/>
        <v>-3.480452533999312E-4</v>
      </c>
      <c r="G417" s="1">
        <v>0.404296875</v>
      </c>
      <c r="H417" s="1">
        <f t="shared" si="13"/>
        <v>1.2859329301450062E-3</v>
      </c>
    </row>
    <row r="418" spans="1:8" x14ac:dyDescent="0.15">
      <c r="A418" s="1">
        <v>10.768224</v>
      </c>
      <c r="B418" s="1">
        <v>0.81088006000000001</v>
      </c>
      <c r="C418" s="1">
        <v>10.7682445492533</v>
      </c>
      <c r="D418" s="1">
        <v>0.80961237445851897</v>
      </c>
      <c r="E418" s="1">
        <v>0.4052734375</v>
      </c>
      <c r="F418" s="1">
        <f t="shared" si="12"/>
        <v>-2.0549253299861903E-5</v>
      </c>
      <c r="G418" s="1">
        <v>0.4052734375</v>
      </c>
      <c r="H418" s="1">
        <f t="shared" si="13"/>
        <v>1.2676855414810451E-3</v>
      </c>
    </row>
    <row r="419" spans="1:8" x14ac:dyDescent="0.15">
      <c r="A419" s="1">
        <v>10.758879</v>
      </c>
      <c r="B419" s="1">
        <v>0.81181868999999995</v>
      </c>
      <c r="C419" s="1">
        <v>10.758879</v>
      </c>
      <c r="D419" s="1">
        <v>0.81054607340622498</v>
      </c>
      <c r="E419" s="1">
        <v>0.40625</v>
      </c>
      <c r="F419" s="1">
        <f t="shared" si="12"/>
        <v>0</v>
      </c>
      <c r="G419" s="1">
        <v>0.40625</v>
      </c>
      <c r="H419" s="1">
        <f t="shared" si="13"/>
        <v>1.2726165937749778E-3</v>
      </c>
    </row>
    <row r="420" spans="1:8" x14ac:dyDescent="0.15">
      <c r="A420" s="1">
        <v>10.749544999999999</v>
      </c>
      <c r="B420" s="1">
        <v>0.81275341000000001</v>
      </c>
      <c r="C420" s="1">
        <v>10.749527754387801</v>
      </c>
      <c r="D420" s="1">
        <v>0.81148701828201297</v>
      </c>
      <c r="E420" s="1">
        <v>0.4072265625</v>
      </c>
      <c r="F420" s="1">
        <f t="shared" si="12"/>
        <v>1.7245612198735216E-5</v>
      </c>
      <c r="G420" s="1">
        <v>0.4072265625</v>
      </c>
      <c r="H420" s="1">
        <f t="shared" si="13"/>
        <v>1.2663917179870365E-3</v>
      </c>
    </row>
    <row r="421" spans="1:8" x14ac:dyDescent="0.15">
      <c r="A421" s="1">
        <v>10.740072</v>
      </c>
      <c r="B421" s="1">
        <v>0.81369930999999995</v>
      </c>
      <c r="C421" s="1">
        <v>10.740188525616899</v>
      </c>
      <c r="D421" s="1">
        <v>0.81243189708994701</v>
      </c>
      <c r="E421" s="1">
        <v>0.408203125</v>
      </c>
      <c r="F421" s="1">
        <f t="shared" si="12"/>
        <v>-1.1652561689956542E-4</v>
      </c>
      <c r="G421" s="1">
        <v>0.408203125</v>
      </c>
      <c r="H421" s="1">
        <f t="shared" si="13"/>
        <v>1.2674129100529452E-3</v>
      </c>
    </row>
    <row r="422" spans="1:8" x14ac:dyDescent="0.15">
      <c r="A422" s="1">
        <v>10.730767999999999</v>
      </c>
      <c r="B422" s="1">
        <v>0.81462544000000003</v>
      </c>
      <c r="C422" s="1">
        <v>10.7308599517124</v>
      </c>
      <c r="D422" s="1">
        <v>0.81337870446776905</v>
      </c>
      <c r="E422" s="1">
        <v>0.4091796875</v>
      </c>
      <c r="F422" s="1">
        <f t="shared" si="12"/>
        <v>-9.1951712400728525E-5</v>
      </c>
      <c r="G422" s="1">
        <v>0.4091796875</v>
      </c>
      <c r="H422" s="1">
        <f t="shared" si="13"/>
        <v>1.2467355322309803E-3</v>
      </c>
    </row>
    <row r="423" spans="1:8" x14ac:dyDescent="0.15">
      <c r="A423" s="1">
        <v>10.721449</v>
      </c>
      <c r="B423" s="1">
        <v>0.81555027000000002</v>
      </c>
      <c r="C423" s="1">
        <v>10.7215416150938</v>
      </c>
      <c r="D423" s="1">
        <v>0.81432676488348099</v>
      </c>
      <c r="E423" s="1">
        <v>0.41015625</v>
      </c>
      <c r="F423" s="1">
        <f t="shared" si="12"/>
        <v>-9.2615093800318959E-5</v>
      </c>
      <c r="G423" s="1">
        <v>0.41015625</v>
      </c>
      <c r="H423" s="1">
        <f t="shared" si="13"/>
        <v>1.2235051165190303E-3</v>
      </c>
    </row>
    <row r="424" spans="1:8" x14ac:dyDescent="0.15">
      <c r="A424" s="1">
        <v>10.712336000000001</v>
      </c>
      <c r="B424" s="1">
        <v>0.81645190999999995</v>
      </c>
      <c r="C424" s="1">
        <v>10.7122326455526</v>
      </c>
      <c r="D424" s="1">
        <v>0.81527476108653596</v>
      </c>
      <c r="E424" s="1">
        <v>0.4111328125</v>
      </c>
      <c r="F424" s="1">
        <f t="shared" si="12"/>
        <v>1.0335444740050548E-4</v>
      </c>
      <c r="G424" s="1">
        <v>0.4111328125</v>
      </c>
      <c r="H424" s="1">
        <f t="shared" si="13"/>
        <v>1.1771489134639879E-3</v>
      </c>
    </row>
    <row r="425" spans="1:8" x14ac:dyDescent="0.15">
      <c r="A425" s="1">
        <v>10.702951000000001</v>
      </c>
      <c r="B425" s="1">
        <v>0.81737753000000002</v>
      </c>
      <c r="C425" s="1">
        <v>10.7029330389976</v>
      </c>
      <c r="D425" s="1">
        <v>0.81622261287032505</v>
      </c>
      <c r="E425" s="1">
        <v>0.412109375</v>
      </c>
      <c r="F425" s="1">
        <f t="shared" si="12"/>
        <v>1.7961002400923576E-5</v>
      </c>
      <c r="G425" s="1">
        <v>0.412109375</v>
      </c>
      <c r="H425" s="1">
        <f t="shared" si="13"/>
        <v>1.1549171296749705E-3</v>
      </c>
    </row>
    <row r="426" spans="1:8" x14ac:dyDescent="0.15">
      <c r="A426" s="1">
        <v>10.693661000000001</v>
      </c>
      <c r="B426" s="1">
        <v>0.81829085999999995</v>
      </c>
      <c r="C426" s="1">
        <v>10.6936427026421</v>
      </c>
      <c r="D426" s="1">
        <v>0.81717010859432604</v>
      </c>
      <c r="E426" s="1">
        <v>0.4130859375</v>
      </c>
      <c r="F426" s="1">
        <f t="shared" si="12"/>
        <v>1.8297357900820543E-5</v>
      </c>
      <c r="G426" s="1">
        <v>0.4130859375</v>
      </c>
      <c r="H426" s="1">
        <f t="shared" si="13"/>
        <v>1.1207514056739143E-3</v>
      </c>
    </row>
    <row r="427" spans="1:8" x14ac:dyDescent="0.15">
      <c r="A427" s="1">
        <v>10.684372</v>
      </c>
      <c r="B427" s="1">
        <v>0.81920117000000003</v>
      </c>
      <c r="C427" s="1">
        <v>10.6843610323638</v>
      </c>
      <c r="D427" s="1">
        <v>0.818116325309727</v>
      </c>
      <c r="E427" s="1">
        <v>0.4140625</v>
      </c>
      <c r="F427" s="1">
        <f t="shared" si="12"/>
        <v>1.0967636200120978E-5</v>
      </c>
      <c r="G427" s="1">
        <v>0.4140625</v>
      </c>
      <c r="H427" s="1">
        <f t="shared" si="13"/>
        <v>1.0848446902730347E-3</v>
      </c>
    </row>
    <row r="428" spans="1:8" x14ac:dyDescent="0.15">
      <c r="A428" s="1">
        <v>10.675015999999999</v>
      </c>
      <c r="B428" s="1">
        <v>0.82011497</v>
      </c>
      <c r="C428" s="1">
        <v>10.675087257068</v>
      </c>
      <c r="D428" s="1">
        <v>0.81906011584748295</v>
      </c>
      <c r="E428" s="1">
        <v>0.4150390625</v>
      </c>
      <c r="F428" s="1">
        <f t="shared" si="12"/>
        <v>-7.1257068000818435E-5</v>
      </c>
      <c r="G428" s="1">
        <v>0.4150390625</v>
      </c>
      <c r="H428" s="1">
        <f t="shared" si="13"/>
        <v>1.0548541525170485E-3</v>
      </c>
    </row>
    <row r="429" spans="1:8" x14ac:dyDescent="0.15">
      <c r="A429" s="1">
        <v>10.665778</v>
      </c>
      <c r="B429" s="1">
        <v>0.82101429000000004</v>
      </c>
      <c r="C429" s="1">
        <v>10.665821784885299</v>
      </c>
      <c r="D429" s="1">
        <v>0.82000194122777303</v>
      </c>
      <c r="E429" s="1">
        <v>0.416015625</v>
      </c>
      <c r="F429" s="1">
        <f t="shared" si="12"/>
        <v>-4.3784885299658072E-5</v>
      </c>
      <c r="G429" s="1">
        <v>0.416015625</v>
      </c>
      <c r="H429" s="1">
        <f t="shared" si="13"/>
        <v>1.0123487722270008E-3</v>
      </c>
    </row>
    <row r="430" spans="1:8" x14ac:dyDescent="0.15">
      <c r="A430" s="1">
        <v>10.656514</v>
      </c>
      <c r="B430" s="1">
        <v>0.82191305999999997</v>
      </c>
      <c r="C430" s="1">
        <v>10.6565647855601</v>
      </c>
      <c r="D430" s="1">
        <v>0.82094193387596504</v>
      </c>
      <c r="E430" s="1">
        <v>0.4169921875</v>
      </c>
      <c r="F430" s="1">
        <f t="shared" si="12"/>
        <v>-5.0785560100408134E-5</v>
      </c>
      <c r="G430" s="1">
        <v>0.4169921875</v>
      </c>
      <c r="H430" s="1">
        <f t="shared" si="13"/>
        <v>9.7112612403493781E-4</v>
      </c>
    </row>
    <row r="431" spans="1:8" x14ac:dyDescent="0.15">
      <c r="A431" s="1">
        <v>10.647342</v>
      </c>
      <c r="B431" s="1">
        <v>0.82279997999999999</v>
      </c>
      <c r="C431" s="1">
        <v>10.647316203156601</v>
      </c>
      <c r="D431" s="1">
        <v>0.82187993240744905</v>
      </c>
      <c r="E431" s="1">
        <v>0.41796875</v>
      </c>
      <c r="F431" s="1">
        <f t="shared" si="12"/>
        <v>2.5796843399206182E-5</v>
      </c>
      <c r="G431" s="1">
        <v>0.41796875</v>
      </c>
      <c r="H431" s="1">
        <f t="shared" si="13"/>
        <v>9.2004759255093216E-4</v>
      </c>
    </row>
    <row r="432" spans="1:8" x14ac:dyDescent="0.15">
      <c r="A432" s="1">
        <v>10.638113000000001</v>
      </c>
      <c r="B432" s="1">
        <v>0.82368923000000005</v>
      </c>
      <c r="C432" s="1">
        <v>10.638076107285</v>
      </c>
      <c r="D432" s="1">
        <v>0.82281595712744404</v>
      </c>
      <c r="E432" s="1">
        <v>0.4189453125</v>
      </c>
      <c r="F432" s="1">
        <f t="shared" si="12"/>
        <v>3.6892715000291787E-5</v>
      </c>
      <c r="G432" s="1">
        <v>0.4189453125</v>
      </c>
      <c r="H432" s="1">
        <f t="shared" si="13"/>
        <v>8.7327287255600794E-4</v>
      </c>
    </row>
    <row r="433" spans="1:8" x14ac:dyDescent="0.15">
      <c r="A433" s="1">
        <v>10.629144999999999</v>
      </c>
      <c r="B433" s="1">
        <v>0.82455047000000004</v>
      </c>
      <c r="C433" s="1">
        <v>10.628844291051101</v>
      </c>
      <c r="D433" s="1">
        <v>0.82374959539184101</v>
      </c>
      <c r="E433" s="1">
        <v>0.419921875</v>
      </c>
      <c r="F433" s="1">
        <f t="shared" si="12"/>
        <v>3.0070894889888677E-4</v>
      </c>
      <c r="G433" s="1">
        <v>0.419921875</v>
      </c>
      <c r="H433" s="1">
        <f t="shared" si="13"/>
        <v>8.0087460815903011E-4</v>
      </c>
    </row>
    <row r="434" spans="1:8" x14ac:dyDescent="0.15">
      <c r="A434" s="1">
        <v>10.619519</v>
      </c>
      <c r="B434" s="1">
        <v>0.82547166999999999</v>
      </c>
      <c r="C434" s="1">
        <v>10.61962059483</v>
      </c>
      <c r="D434" s="1">
        <v>0.82468052346003495</v>
      </c>
      <c r="E434" s="1">
        <v>0.4208984375</v>
      </c>
      <c r="F434" s="1">
        <f t="shared" si="12"/>
        <v>-1.0159482999938518E-4</v>
      </c>
      <c r="G434" s="1">
        <v>0.4208984375</v>
      </c>
      <c r="H434" s="1">
        <f t="shared" si="13"/>
        <v>7.9114653996503748E-4</v>
      </c>
    </row>
    <row r="435" spans="1:8" x14ac:dyDescent="0.15">
      <c r="A435" s="1">
        <v>10.610049999999999</v>
      </c>
      <c r="B435" s="1">
        <v>0.82637442000000005</v>
      </c>
      <c r="C435" s="1">
        <v>10.6104049464245</v>
      </c>
      <c r="D435" s="1">
        <v>0.82560849492673405</v>
      </c>
      <c r="E435" s="1">
        <v>0.421875</v>
      </c>
      <c r="F435" s="1">
        <f t="shared" si="12"/>
        <v>-3.5494642450117908E-4</v>
      </c>
      <c r="G435" s="1">
        <v>0.421875</v>
      </c>
      <c r="H435" s="1">
        <f t="shared" si="13"/>
        <v>7.6592507326600501E-4</v>
      </c>
    </row>
    <row r="436" spans="1:8" x14ac:dyDescent="0.15">
      <c r="A436" s="1">
        <v>10.600675000000001</v>
      </c>
      <c r="B436" s="1">
        <v>0.82726496000000005</v>
      </c>
      <c r="C436" s="1">
        <v>10.601197270082301</v>
      </c>
      <c r="D436" s="1">
        <v>0.82653321315079997</v>
      </c>
      <c r="E436" s="1">
        <v>0.4228515625</v>
      </c>
      <c r="F436" s="1">
        <f t="shared" si="12"/>
        <v>-5.2227008229976946E-4</v>
      </c>
      <c r="G436" s="1">
        <v>0.4228515625</v>
      </c>
      <c r="H436" s="1">
        <f t="shared" si="13"/>
        <v>7.3174684920007671E-4</v>
      </c>
    </row>
    <row r="437" spans="1:8" x14ac:dyDescent="0.15">
      <c r="A437" s="1">
        <v>10.591562</v>
      </c>
      <c r="B437" s="1">
        <v>0.82812748999999997</v>
      </c>
      <c r="C437" s="1">
        <v>10.591997416844</v>
      </c>
      <c r="D437" s="1">
        <v>0.82745450509916696</v>
      </c>
      <c r="E437" s="1">
        <v>0.423828125</v>
      </c>
      <c r="F437" s="1">
        <f t="shared" si="12"/>
        <v>-4.3541684400061342E-4</v>
      </c>
      <c r="G437" s="1">
        <v>0.423828125</v>
      </c>
      <c r="H437" s="1">
        <f t="shared" si="13"/>
        <v>6.7298490083300688E-4</v>
      </c>
    </row>
    <row r="438" spans="1:8" x14ac:dyDescent="0.15">
      <c r="A438" s="1">
        <v>10.582625</v>
      </c>
      <c r="B438" s="1">
        <v>0.82897038999999995</v>
      </c>
      <c r="C438" s="1">
        <v>10.5828052691471</v>
      </c>
      <c r="D438" s="1">
        <v>0.828372196793149</v>
      </c>
      <c r="E438" s="1">
        <v>0.4248046875</v>
      </c>
      <c r="F438" s="1">
        <f t="shared" si="12"/>
        <v>-1.8026914709956543E-4</v>
      </c>
      <c r="G438" s="1">
        <v>0.4248046875</v>
      </c>
      <c r="H438" s="1">
        <f t="shared" si="13"/>
        <v>5.981932068509499E-4</v>
      </c>
    </row>
    <row r="439" spans="1:8" x14ac:dyDescent="0.15">
      <c r="A439" s="1">
        <v>10.573612000000001</v>
      </c>
      <c r="B439" s="1">
        <v>0.82981729000000004</v>
      </c>
      <c r="C439" s="1">
        <v>10.5736206570477</v>
      </c>
      <c r="D439" s="1">
        <v>0.82928599442847195</v>
      </c>
      <c r="E439" s="1">
        <v>0.42578125</v>
      </c>
      <c r="F439" s="1">
        <f t="shared" si="12"/>
        <v>-8.657047699145437E-6</v>
      </c>
      <c r="G439" s="1">
        <v>0.42578125</v>
      </c>
      <c r="H439" s="1">
        <f t="shared" si="13"/>
        <v>5.3129557152808982E-4</v>
      </c>
    </row>
    <row r="440" spans="1:8" x14ac:dyDescent="0.15">
      <c r="A440" s="1">
        <v>10.564323</v>
      </c>
      <c r="B440" s="1">
        <v>0.83068695999999997</v>
      </c>
      <c r="C440" s="1">
        <v>10.564443353013299</v>
      </c>
      <c r="D440" s="1">
        <v>0.83019554523368899</v>
      </c>
      <c r="E440" s="1">
        <v>0.4267578125</v>
      </c>
      <c r="F440" s="1">
        <f t="shared" si="12"/>
        <v>-1.2035301329937909E-4</v>
      </c>
      <c r="G440" s="1">
        <v>0.4267578125</v>
      </c>
      <c r="H440" s="1">
        <f t="shared" si="13"/>
        <v>4.9141476631098246E-4</v>
      </c>
    </row>
    <row r="441" spans="1:8" x14ac:dyDescent="0.15">
      <c r="A441" s="1">
        <v>10.55513</v>
      </c>
      <c r="B441" s="1">
        <v>0.83154433999999999</v>
      </c>
      <c r="C441" s="1">
        <v>10.5552734122464</v>
      </c>
      <c r="D441" s="1">
        <v>0.83110085213163198</v>
      </c>
      <c r="E441" s="1">
        <v>0.427734375</v>
      </c>
      <c r="F441" s="1">
        <f t="shared" si="12"/>
        <v>-1.4341224640013195E-4</v>
      </c>
      <c r="G441" s="1">
        <v>0.427734375</v>
      </c>
      <c r="H441" s="1">
        <f t="shared" si="13"/>
        <v>4.434878683680088E-4</v>
      </c>
    </row>
    <row r="442" spans="1:8" x14ac:dyDescent="0.15">
      <c r="A442" s="1">
        <v>10.546106</v>
      </c>
      <c r="B442" s="1">
        <v>0.83238290000000004</v>
      </c>
      <c r="C442" s="1">
        <v>10.5461107708283</v>
      </c>
      <c r="D442" s="1">
        <v>0.83200175470338</v>
      </c>
      <c r="E442" s="1">
        <v>0.4287109375</v>
      </c>
      <c r="F442" s="1">
        <f t="shared" si="12"/>
        <v>-4.7708282995273521E-6</v>
      </c>
      <c r="G442" s="1">
        <v>0.4287109375</v>
      </c>
      <c r="H442" s="1">
        <f t="shared" si="13"/>
        <v>3.8114529662003349E-4</v>
      </c>
    </row>
    <row r="443" spans="1:8" x14ac:dyDescent="0.15">
      <c r="A443" s="1">
        <v>10.536727000000001</v>
      </c>
      <c r="B443" s="1">
        <v>0.83325095000000005</v>
      </c>
      <c r="C443" s="1">
        <v>10.5369555585896</v>
      </c>
      <c r="D443" s="1">
        <v>0.83289839020274203</v>
      </c>
      <c r="E443" s="1">
        <v>0.4296875</v>
      </c>
      <c r="F443" s="1">
        <f t="shared" si="12"/>
        <v>-2.2855858959935915E-4</v>
      </c>
      <c r="G443" s="1">
        <v>0.4296875</v>
      </c>
      <c r="H443" s="1">
        <f t="shared" si="13"/>
        <v>3.525597972580119E-4</v>
      </c>
    </row>
    <row r="444" spans="1:8" x14ac:dyDescent="0.15">
      <c r="A444" s="1">
        <v>10.527882999999999</v>
      </c>
      <c r="B444" s="1">
        <v>0.83406641999999998</v>
      </c>
      <c r="C444" s="1">
        <v>10.5278081213562</v>
      </c>
      <c r="D444" s="1">
        <v>0.83379120806163798</v>
      </c>
      <c r="E444" s="1">
        <v>0.4306640625</v>
      </c>
      <c r="F444" s="1">
        <f t="shared" si="12"/>
        <v>7.4878643799181077E-5</v>
      </c>
      <c r="G444" s="1">
        <v>0.4306640625</v>
      </c>
      <c r="H444" s="1">
        <f t="shared" si="13"/>
        <v>2.7521193836199664E-4</v>
      </c>
    </row>
    <row r="445" spans="1:8" x14ac:dyDescent="0.15">
      <c r="A445" s="1">
        <v>10.518545</v>
      </c>
      <c r="B445" s="1">
        <v>0.83492414000000004</v>
      </c>
      <c r="C445" s="1">
        <v>10.5186677472231</v>
      </c>
      <c r="D445" s="1">
        <v>0.83467911132680495</v>
      </c>
      <c r="E445" s="1">
        <v>0.431640625</v>
      </c>
      <c r="F445" s="1">
        <f t="shared" si="12"/>
        <v>-1.2274722310046116E-4</v>
      </c>
      <c r="G445" s="1">
        <v>0.431640625</v>
      </c>
      <c r="H445" s="1">
        <f t="shared" si="13"/>
        <v>2.4502867319509125E-4</v>
      </c>
    </row>
    <row r="446" spans="1:8" x14ac:dyDescent="0.15">
      <c r="A446" s="1">
        <v>10.509477</v>
      </c>
      <c r="B446" s="1">
        <v>0.83575387999999995</v>
      </c>
      <c r="C446" s="1">
        <v>10.5095338718845</v>
      </c>
      <c r="D446" s="1">
        <v>0.83556122243677</v>
      </c>
      <c r="E446" s="1">
        <v>0.4326171875</v>
      </c>
      <c r="F446" s="1">
        <f t="shared" si="12"/>
        <v>-5.6871884499543057E-5</v>
      </c>
      <c r="G446" s="1">
        <v>0.4326171875</v>
      </c>
      <c r="H446" s="1">
        <f t="shared" si="13"/>
        <v>1.9265756322994765E-4</v>
      </c>
    </row>
    <row r="447" spans="1:8" x14ac:dyDescent="0.15">
      <c r="A447" s="1">
        <v>10.500432999999999</v>
      </c>
      <c r="B447" s="1">
        <v>0.83657804000000002</v>
      </c>
      <c r="C447" s="1">
        <v>10.5004063983679</v>
      </c>
      <c r="D447" s="1">
        <v>0.83643733264807596</v>
      </c>
      <c r="E447" s="1">
        <v>0.43359375</v>
      </c>
      <c r="F447" s="1">
        <f t="shared" si="12"/>
        <v>2.6601632098888217E-5</v>
      </c>
      <c r="G447" s="1">
        <v>0.43359375</v>
      </c>
      <c r="H447" s="1">
        <f t="shared" si="13"/>
        <v>1.4070735192406314E-4</v>
      </c>
    </row>
    <row r="448" spans="1:8" x14ac:dyDescent="0.15">
      <c r="A448" s="1">
        <v>10.491253</v>
      </c>
      <c r="B448" s="1">
        <v>0.83741133000000001</v>
      </c>
      <c r="C448" s="1">
        <v>10.4912853157672</v>
      </c>
      <c r="D448" s="1">
        <v>0.83730734823447905</v>
      </c>
      <c r="E448" s="1">
        <v>0.4345703125</v>
      </c>
      <c r="F448" s="1">
        <f t="shared" si="12"/>
        <v>-3.2315767199975198E-5</v>
      </c>
      <c r="G448" s="1">
        <v>0.4345703125</v>
      </c>
      <c r="H448" s="1">
        <f t="shared" si="13"/>
        <v>1.0398176552095517E-4</v>
      </c>
    </row>
    <row r="449" spans="1:8" x14ac:dyDescent="0.15">
      <c r="A449" s="1">
        <v>10.482075</v>
      </c>
      <c r="B449" s="1">
        <v>0.83824116000000004</v>
      </c>
      <c r="C449" s="1">
        <v>10.482169801576401</v>
      </c>
      <c r="D449" s="1">
        <v>0.83817004658286598</v>
      </c>
      <c r="E449" s="1">
        <v>0.435546875</v>
      </c>
      <c r="F449" s="1">
        <f t="shared" si="12"/>
        <v>-9.4801576400627141E-5</v>
      </c>
      <c r="G449" s="1">
        <v>0.435546875</v>
      </c>
      <c r="H449" s="1">
        <f t="shared" si="13"/>
        <v>7.1113417134061052E-5</v>
      </c>
    </row>
    <row r="450" spans="1:8" x14ac:dyDescent="0.15">
      <c r="A450" s="1">
        <v>10.472757</v>
      </c>
      <c r="B450" s="1">
        <v>0.83908019</v>
      </c>
      <c r="C450" s="1">
        <v>10.473059454472599</v>
      </c>
      <c r="D450" s="1">
        <v>0.839024795617201</v>
      </c>
      <c r="E450" s="1">
        <v>0.4365234375</v>
      </c>
      <c r="F450" s="1">
        <f t="shared" si="12"/>
        <v>-3.0245447259957814E-4</v>
      </c>
      <c r="G450" s="1">
        <v>0.4365234375</v>
      </c>
      <c r="H450" s="1">
        <f t="shared" si="13"/>
        <v>5.5394382799001107E-5</v>
      </c>
    </row>
    <row r="451" spans="1:8" x14ac:dyDescent="0.15">
      <c r="A451" s="1">
        <v>10.463953</v>
      </c>
      <c r="B451" s="1">
        <v>0.83986972999999998</v>
      </c>
      <c r="C451" s="1">
        <v>10.463953</v>
      </c>
      <c r="D451" s="1">
        <v>0.83986972999999998</v>
      </c>
      <c r="E451" s="1">
        <v>0.4375</v>
      </c>
      <c r="F451" s="1">
        <f t="shared" si="12"/>
        <v>0</v>
      </c>
      <c r="G451" s="1">
        <v>0.4375</v>
      </c>
      <c r="H451" s="1">
        <f t="shared" si="13"/>
        <v>0</v>
      </c>
    </row>
    <row r="452" spans="1:8" x14ac:dyDescent="0.15">
      <c r="A452" s="1">
        <v>10.45504</v>
      </c>
      <c r="B452" s="1">
        <v>0.84066587999999998</v>
      </c>
      <c r="C452" s="1">
        <v>10.4548483059529</v>
      </c>
      <c r="D452" s="1">
        <v>0.84070177722596895</v>
      </c>
      <c r="E452" s="1">
        <v>0.4384765625</v>
      </c>
      <c r="F452" s="1">
        <f t="shared" ref="F452:F515" si="14">A452-C452</f>
        <v>1.9169404709984406E-4</v>
      </c>
      <c r="G452" s="1">
        <v>0.4384765625</v>
      </c>
      <c r="H452" s="1">
        <f t="shared" ref="H452:H515" si="15">B452-D452</f>
        <v>-3.5897225968972712E-5</v>
      </c>
    </row>
    <row r="453" spans="1:8" x14ac:dyDescent="0.15">
      <c r="A453" s="1">
        <v>10.445520999999999</v>
      </c>
      <c r="B453" s="1">
        <v>0.84151264999999997</v>
      </c>
      <c r="C453" s="1">
        <v>10.445747544257999</v>
      </c>
      <c r="D453" s="1">
        <v>0.84152392672249499</v>
      </c>
      <c r="E453" s="1">
        <v>0.439453125</v>
      </c>
      <c r="F453" s="1">
        <f t="shared" si="14"/>
        <v>-2.2654425800006095E-4</v>
      </c>
      <c r="G453" s="1">
        <v>0.439453125</v>
      </c>
      <c r="H453" s="1">
        <f t="shared" si="15"/>
        <v>-1.127672249501277E-5</v>
      </c>
    </row>
    <row r="454" spans="1:8" x14ac:dyDescent="0.15">
      <c r="A454" s="1">
        <v>10.436546</v>
      </c>
      <c r="B454" s="1">
        <v>0.84230768</v>
      </c>
      <c r="C454" s="1">
        <v>10.4366520255835</v>
      </c>
      <c r="D454" s="1">
        <v>0.84233795603046402</v>
      </c>
      <c r="E454" s="1">
        <v>0.4404296875</v>
      </c>
      <c r="F454" s="1">
        <f t="shared" si="14"/>
        <v>-1.0602558350036873E-4</v>
      </c>
      <c r="G454" s="1">
        <v>0.4404296875</v>
      </c>
      <c r="H454" s="1">
        <f t="shared" si="15"/>
        <v>-3.0276030464015946E-5</v>
      </c>
    </row>
    <row r="455" spans="1:8" x14ac:dyDescent="0.15">
      <c r="A455" s="1">
        <v>10.427232999999999</v>
      </c>
      <c r="B455" s="1">
        <v>0.84312914999999999</v>
      </c>
      <c r="C455" s="1">
        <v>10.427562201499001</v>
      </c>
      <c r="D455" s="1">
        <v>0.84314442830408098</v>
      </c>
      <c r="E455" s="1">
        <v>0.44140625</v>
      </c>
      <c r="F455" s="1">
        <f t="shared" si="14"/>
        <v>-3.2920149900128592E-4</v>
      </c>
      <c r="G455" s="1">
        <v>0.44140625</v>
      </c>
      <c r="H455" s="1">
        <f t="shared" si="15"/>
        <v>-1.5278304080990068E-5</v>
      </c>
    </row>
    <row r="456" spans="1:8" x14ac:dyDescent="0.15">
      <c r="A456" s="1">
        <v>10.418191999999999</v>
      </c>
      <c r="B456" s="1">
        <v>0.84392334999999996</v>
      </c>
      <c r="C456" s="1">
        <v>10.418478955282501</v>
      </c>
      <c r="D456" s="1">
        <v>0.84394451139071203</v>
      </c>
      <c r="E456" s="1">
        <v>0.4423828125</v>
      </c>
      <c r="F456" s="1">
        <f t="shared" si="14"/>
        <v>-2.8695528250111124E-4</v>
      </c>
      <c r="G456" s="1">
        <v>0.4423828125</v>
      </c>
      <c r="H456" s="1">
        <f t="shared" si="15"/>
        <v>-2.1161390712065575E-5</v>
      </c>
    </row>
    <row r="457" spans="1:8" x14ac:dyDescent="0.15">
      <c r="A457" s="1">
        <v>10.40912</v>
      </c>
      <c r="B457" s="1">
        <v>0.84471691999999998</v>
      </c>
      <c r="C457" s="1">
        <v>10.4094023024759</v>
      </c>
      <c r="D457" s="1">
        <v>0.844738168751765</v>
      </c>
      <c r="E457" s="1">
        <v>0.443359375</v>
      </c>
      <c r="F457" s="1">
        <f t="shared" si="14"/>
        <v>-2.8230247590066426E-4</v>
      </c>
      <c r="G457" s="1">
        <v>0.443359375</v>
      </c>
      <c r="H457" s="1">
        <f t="shared" si="15"/>
        <v>-2.1248751765012841E-5</v>
      </c>
    </row>
    <row r="458" spans="1:8" x14ac:dyDescent="0.15">
      <c r="A458" s="1">
        <v>10.400357</v>
      </c>
      <c r="B458" s="1">
        <v>0.84548027999999997</v>
      </c>
      <c r="C458" s="1">
        <v>10.4003323692473</v>
      </c>
      <c r="D458" s="1">
        <v>0.84552551189671199</v>
      </c>
      <c r="E458" s="1">
        <v>0.4443359375</v>
      </c>
      <c r="F458" s="1">
        <f t="shared" si="14"/>
        <v>2.4630752699650316E-5</v>
      </c>
      <c r="G458" s="1">
        <v>0.4443359375</v>
      </c>
      <c r="H458" s="1">
        <f t="shared" si="15"/>
        <v>-4.5231896712016884E-5</v>
      </c>
    </row>
    <row r="459" spans="1:8" x14ac:dyDescent="0.15">
      <c r="A459" s="1">
        <v>10.391327</v>
      </c>
      <c r="B459" s="1">
        <v>0.8462636</v>
      </c>
      <c r="C459" s="1">
        <v>10.391269706995599</v>
      </c>
      <c r="D459" s="1">
        <v>0.84630726452872795</v>
      </c>
      <c r="E459" s="1">
        <v>0.4453125</v>
      </c>
      <c r="F459" s="1">
        <f t="shared" si="14"/>
        <v>5.7293004401159919E-5</v>
      </c>
      <c r="G459" s="1">
        <v>0.4453125</v>
      </c>
      <c r="H459" s="1">
        <f t="shared" si="15"/>
        <v>-4.3664528727949126E-5</v>
      </c>
    </row>
    <row r="460" spans="1:8" x14ac:dyDescent="0.15">
      <c r="A460" s="1">
        <v>10.382325</v>
      </c>
      <c r="B460" s="1">
        <v>0.84704122000000004</v>
      </c>
      <c r="C460" s="1">
        <v>10.382214969108899</v>
      </c>
      <c r="D460" s="1">
        <v>0.847084308399772</v>
      </c>
      <c r="E460" s="1">
        <v>0.4462890625</v>
      </c>
      <c r="F460" s="1">
        <f t="shared" si="14"/>
        <v>1.1003089110062092E-4</v>
      </c>
      <c r="G460" s="1">
        <v>0.4462890625</v>
      </c>
      <c r="H460" s="1">
        <f t="shared" si="15"/>
        <v>-4.3088399771962216E-5</v>
      </c>
    </row>
    <row r="461" spans="1:8" x14ac:dyDescent="0.15">
      <c r="A461" s="1">
        <v>10.373233000000001</v>
      </c>
      <c r="B461" s="1">
        <v>0.84782323000000004</v>
      </c>
      <c r="C461" s="1">
        <v>10.3731679757883</v>
      </c>
      <c r="D461" s="1">
        <v>0.84785628087295595</v>
      </c>
      <c r="E461" s="1">
        <v>0.447265625</v>
      </c>
      <c r="F461" s="1">
        <f t="shared" si="14"/>
        <v>6.5024211700404067E-5</v>
      </c>
      <c r="G461" s="1">
        <v>0.447265625</v>
      </c>
      <c r="H461" s="1">
        <f t="shared" si="15"/>
        <v>-3.3050872955908694E-5</v>
      </c>
    </row>
    <row r="462" spans="1:8" x14ac:dyDescent="0.15">
      <c r="A462" s="1">
        <v>10.364127999999999</v>
      </c>
      <c r="B462" s="1">
        <v>0.84860294000000003</v>
      </c>
      <c r="C462" s="1">
        <v>10.3641287316541</v>
      </c>
      <c r="D462" s="1">
        <v>0.84862308902127104</v>
      </c>
      <c r="E462" s="1">
        <v>0.4482421875</v>
      </c>
      <c r="F462" s="1">
        <f t="shared" si="14"/>
        <v>-7.3165410086062366E-7</v>
      </c>
      <c r="G462" s="1">
        <v>0.4482421875</v>
      </c>
      <c r="H462" s="1">
        <f t="shared" si="15"/>
        <v>-2.0149021271009815E-5</v>
      </c>
    </row>
    <row r="463" spans="1:8" x14ac:dyDescent="0.15">
      <c r="A463" s="1">
        <v>10.355003999999999</v>
      </c>
      <c r="B463" s="1">
        <v>0.84938084000000003</v>
      </c>
      <c r="C463" s="1">
        <v>10.355097336837501</v>
      </c>
      <c r="D463" s="1">
        <v>0.84938480546703798</v>
      </c>
      <c r="E463" s="1">
        <v>0.44921875</v>
      </c>
      <c r="F463" s="1">
        <f t="shared" si="14"/>
        <v>-9.3336837501567516E-5</v>
      </c>
      <c r="G463" s="1">
        <v>0.44921875</v>
      </c>
      <c r="H463" s="1">
        <f t="shared" si="15"/>
        <v>-3.9654670379585255E-6</v>
      </c>
    </row>
    <row r="464" spans="1:8" x14ac:dyDescent="0.15">
      <c r="A464" s="1">
        <v>10.345843</v>
      </c>
      <c r="B464" s="1">
        <v>0.85015854000000002</v>
      </c>
      <c r="C464" s="1">
        <v>10.346073754806101</v>
      </c>
      <c r="D464" s="1">
        <v>0.85014131589736197</v>
      </c>
      <c r="E464" s="1">
        <v>0.4501953125</v>
      </c>
      <c r="F464" s="1">
        <f t="shared" si="14"/>
        <v>-2.3075480610046384E-4</v>
      </c>
      <c r="G464" s="1">
        <v>0.4501953125</v>
      </c>
      <c r="H464" s="1">
        <f t="shared" si="15"/>
        <v>1.7224102638047079E-5</v>
      </c>
    </row>
    <row r="465" spans="1:8" x14ac:dyDescent="0.15">
      <c r="A465" s="1">
        <v>10.337262000000001</v>
      </c>
      <c r="B465" s="1">
        <v>0.85088388000000004</v>
      </c>
      <c r="C465" s="1">
        <v>10.337058400170701</v>
      </c>
      <c r="D465" s="1">
        <v>0.85089308819088005</v>
      </c>
      <c r="E465" s="1">
        <v>0.451171875</v>
      </c>
      <c r="F465" s="1">
        <f t="shared" si="14"/>
        <v>2.0359982929996079E-4</v>
      </c>
      <c r="G465" s="1">
        <v>0.451171875</v>
      </c>
      <c r="H465" s="1">
        <f t="shared" si="15"/>
        <v>-9.2081908800167867E-6</v>
      </c>
    </row>
    <row r="466" spans="1:8" x14ac:dyDescent="0.15">
      <c r="A466" s="1">
        <v>10.328314000000001</v>
      </c>
      <c r="B466" s="1">
        <v>0.85163696</v>
      </c>
      <c r="C466" s="1">
        <v>10.328051542241001</v>
      </c>
      <c r="D466" s="1">
        <v>0.85164041329173801</v>
      </c>
      <c r="E466" s="1">
        <v>0.4521484375</v>
      </c>
      <c r="F466" s="1">
        <f t="shared" si="14"/>
        <v>2.6245775899980117E-4</v>
      </c>
      <c r="G466" s="1">
        <v>0.4521484375</v>
      </c>
      <c r="H466" s="1">
        <f t="shared" si="15"/>
        <v>-3.4532917380092343E-6</v>
      </c>
    </row>
    <row r="467" spans="1:8" x14ac:dyDescent="0.15">
      <c r="A467" s="1">
        <v>10.319298</v>
      </c>
      <c r="B467" s="1">
        <v>0.85239244000000003</v>
      </c>
      <c r="C467" s="1">
        <v>10.3190535803876</v>
      </c>
      <c r="D467" s="1">
        <v>0.85238370769051797</v>
      </c>
      <c r="E467" s="1">
        <v>0.453125</v>
      </c>
      <c r="F467" s="1">
        <f t="shared" si="14"/>
        <v>2.4441961240029286E-4</v>
      </c>
      <c r="G467" s="1">
        <v>0.453125</v>
      </c>
      <c r="H467" s="1">
        <f t="shared" si="15"/>
        <v>8.7323094820623837E-6</v>
      </c>
    </row>
    <row r="468" spans="1:8" x14ac:dyDescent="0.15">
      <c r="A468" s="1">
        <v>10.310053</v>
      </c>
      <c r="B468" s="1">
        <v>0.85316364</v>
      </c>
      <c r="C468" s="1">
        <v>10.3100651243124</v>
      </c>
      <c r="D468" s="1">
        <v>0.85312362758551297</v>
      </c>
      <c r="E468" s="1">
        <v>0.4541015625</v>
      </c>
      <c r="F468" s="1">
        <f t="shared" si="14"/>
        <v>-1.2124312400274562E-5</v>
      </c>
      <c r="G468" s="1">
        <v>0.4541015625</v>
      </c>
      <c r="H468" s="1">
        <f t="shared" si="15"/>
        <v>4.0012414487033965E-5</v>
      </c>
    </row>
    <row r="469" spans="1:8" x14ac:dyDescent="0.15">
      <c r="A469" s="1">
        <v>10.301545000000001</v>
      </c>
      <c r="B469" s="1">
        <v>0.85387029000000003</v>
      </c>
      <c r="C469" s="1">
        <v>10.3010858123312</v>
      </c>
      <c r="D469" s="1">
        <v>0.85385974479773497</v>
      </c>
      <c r="E469" s="1">
        <v>0.455078125</v>
      </c>
      <c r="F469" s="1">
        <f t="shared" si="14"/>
        <v>4.5918766880070905E-4</v>
      </c>
      <c r="G469" s="1">
        <v>0.455078125</v>
      </c>
      <c r="H469" s="1">
        <f t="shared" si="15"/>
        <v>1.05452022650665E-5</v>
      </c>
    </row>
    <row r="470" spans="1:8" x14ac:dyDescent="0.15">
      <c r="A470" s="1">
        <v>10.292294</v>
      </c>
      <c r="B470" s="1">
        <v>0.85463524000000002</v>
      </c>
      <c r="C470" s="1">
        <v>10.2921154746429</v>
      </c>
      <c r="D470" s="1">
        <v>0.854591840440454</v>
      </c>
      <c r="E470" s="1">
        <v>0.4560546875</v>
      </c>
      <c r="F470" s="1">
        <f t="shared" si="14"/>
        <v>1.7852535710005668E-4</v>
      </c>
      <c r="G470" s="1">
        <v>0.4560546875</v>
      </c>
      <c r="H470" s="1">
        <f t="shared" si="15"/>
        <v>4.339955954602015E-5</v>
      </c>
    </row>
    <row r="471" spans="1:8" x14ac:dyDescent="0.15">
      <c r="A471" s="1">
        <v>10.283607</v>
      </c>
      <c r="B471" s="1">
        <v>0.85535037000000003</v>
      </c>
      <c r="C471" s="1">
        <v>10.283154145299701</v>
      </c>
      <c r="D471" s="1">
        <v>0.85531994283519297</v>
      </c>
      <c r="E471" s="1">
        <v>0.45703125</v>
      </c>
      <c r="F471" s="1">
        <f t="shared" si="14"/>
        <v>4.5285470029909902E-4</v>
      </c>
      <c r="G471" s="1">
        <v>0.45703125</v>
      </c>
      <c r="H471" s="1">
        <f t="shared" si="15"/>
        <v>3.0427164807056428E-5</v>
      </c>
    </row>
    <row r="472" spans="1:8" x14ac:dyDescent="0.15">
      <c r="A472" s="1">
        <v>10.274589000000001</v>
      </c>
      <c r="B472" s="1">
        <v>0.85608943000000004</v>
      </c>
      <c r="C472" s="1">
        <v>10.2742017683972</v>
      </c>
      <c r="D472" s="1">
        <v>0.85604399461534397</v>
      </c>
      <c r="E472" s="1">
        <v>0.4580078125</v>
      </c>
      <c r="F472" s="1">
        <f t="shared" si="14"/>
        <v>3.8723160280085267E-4</v>
      </c>
      <c r="G472" s="1">
        <v>0.4580078125</v>
      </c>
      <c r="H472" s="1">
        <f t="shared" si="15"/>
        <v>4.5435384656067335E-5</v>
      </c>
    </row>
    <row r="473" spans="1:8" x14ac:dyDescent="0.15">
      <c r="A473" s="1">
        <v>10.265632999999999</v>
      </c>
      <c r="B473" s="1">
        <v>0.85682009000000003</v>
      </c>
      <c r="C473" s="1">
        <v>10.2652584440042</v>
      </c>
      <c r="D473" s="1">
        <v>0.85676403395856804</v>
      </c>
      <c r="E473" s="1">
        <v>0.458984375</v>
      </c>
      <c r="F473" s="1">
        <f t="shared" si="14"/>
        <v>3.7455599579949705E-4</v>
      </c>
      <c r="G473" s="1">
        <v>0.458984375</v>
      </c>
      <c r="H473" s="1">
        <f t="shared" si="15"/>
        <v>5.6056041431995496E-5</v>
      </c>
    </row>
    <row r="474" spans="1:8" x14ac:dyDescent="0.15">
      <c r="A474" s="1">
        <v>10.256591999999999</v>
      </c>
      <c r="B474" s="1">
        <v>0.85755431000000004</v>
      </c>
      <c r="C474" s="1">
        <v>10.256324264662799</v>
      </c>
      <c r="D474" s="1">
        <v>0.85748012501548598</v>
      </c>
      <c r="E474" s="1">
        <v>0.4599609375</v>
      </c>
      <c r="F474" s="1">
        <f t="shared" si="14"/>
        <v>2.6773533720003684E-4</v>
      </c>
      <c r="G474" s="1">
        <v>0.4599609375</v>
      </c>
      <c r="H474" s="1">
        <f t="shared" si="15"/>
        <v>7.4184984514058527E-5</v>
      </c>
    </row>
    <row r="475" spans="1:8" x14ac:dyDescent="0.15">
      <c r="A475" s="1">
        <v>10.247918</v>
      </c>
      <c r="B475" s="1">
        <v>0.85825558000000002</v>
      </c>
      <c r="C475" s="1">
        <v>10.2473991970485</v>
      </c>
      <c r="D475" s="1">
        <v>0.858192132500604</v>
      </c>
      <c r="E475" s="1">
        <v>0.4609375</v>
      </c>
      <c r="F475" s="1">
        <f t="shared" si="14"/>
        <v>5.1880295150041889E-4</v>
      </c>
      <c r="G475" s="1">
        <v>0.4609375</v>
      </c>
      <c r="H475" s="1">
        <f t="shared" si="15"/>
        <v>6.3447499396018792E-5</v>
      </c>
    </row>
    <row r="476" spans="1:8" x14ac:dyDescent="0.15">
      <c r="A476" s="1">
        <v>10.238644000000001</v>
      </c>
      <c r="B476" s="1">
        <v>0.85900193999999996</v>
      </c>
      <c r="C476" s="1">
        <v>10.2384831524302</v>
      </c>
      <c r="D476" s="1">
        <v>0.85889979543740202</v>
      </c>
      <c r="E476" s="1">
        <v>0.4619140625</v>
      </c>
      <c r="F476" s="1">
        <f t="shared" si="14"/>
        <v>1.6084756980028203E-4</v>
      </c>
      <c r="G476" s="1">
        <v>0.4619140625</v>
      </c>
      <c r="H476" s="1">
        <f t="shared" si="15"/>
        <v>1.0214456259793891E-4</v>
      </c>
    </row>
    <row r="477" spans="1:8" x14ac:dyDescent="0.15">
      <c r="A477" s="1">
        <v>10.229718999999999</v>
      </c>
      <c r="B477" s="1">
        <v>0.85971688999999996</v>
      </c>
      <c r="C477" s="1">
        <v>10.229576389569999</v>
      </c>
      <c r="D477" s="1">
        <v>0.85960355504957198</v>
      </c>
      <c r="E477" s="1">
        <v>0.462890625</v>
      </c>
      <c r="F477" s="1">
        <f t="shared" si="14"/>
        <v>1.4261043000018958E-4</v>
      </c>
      <c r="G477" s="1">
        <v>0.462890625</v>
      </c>
      <c r="H477" s="1">
        <f t="shared" si="15"/>
        <v>1.1333495042797903E-4</v>
      </c>
    </row>
    <row r="478" spans="1:8" x14ac:dyDescent="0.15">
      <c r="A478" s="1">
        <v>10.221062</v>
      </c>
      <c r="B478" s="1">
        <v>0.86040726999999995</v>
      </c>
      <c r="C478" s="1">
        <v>10.220679103186001</v>
      </c>
      <c r="D478" s="1">
        <v>0.86030373687050299</v>
      </c>
      <c r="E478" s="1">
        <v>0.4638671875</v>
      </c>
      <c r="F478" s="1">
        <f t="shared" si="14"/>
        <v>3.8289681399916731E-4</v>
      </c>
      <c r="G478" s="1">
        <v>0.4638671875</v>
      </c>
      <c r="H478" s="1">
        <f t="shared" si="15"/>
        <v>1.035331294969577E-4</v>
      </c>
    </row>
    <row r="479" spans="1:8" x14ac:dyDescent="0.15">
      <c r="A479" s="1">
        <v>10.212028999999999</v>
      </c>
      <c r="B479" s="1">
        <v>0.86112425000000004</v>
      </c>
      <c r="C479" s="1">
        <v>10.211791396679599</v>
      </c>
      <c r="D479" s="1">
        <v>0.86100042699457602</v>
      </c>
      <c r="E479" s="1">
        <v>0.46484375</v>
      </c>
      <c r="F479" s="1">
        <f t="shared" si="14"/>
        <v>2.3760332040012599E-4</v>
      </c>
      <c r="G479" s="1">
        <v>0.46484375</v>
      </c>
      <c r="H479" s="1">
        <f t="shared" si="15"/>
        <v>1.2382300542401747E-4</v>
      </c>
    </row>
    <row r="480" spans="1:8" x14ac:dyDescent="0.15">
      <c r="A480" s="1">
        <v>10.203564999999999</v>
      </c>
      <c r="B480" s="1">
        <v>0.86179311000000003</v>
      </c>
      <c r="C480" s="1">
        <v>10.2029133918378</v>
      </c>
      <c r="D480" s="1">
        <v>0.86169370748696295</v>
      </c>
      <c r="E480" s="1">
        <v>0.4658203125</v>
      </c>
      <c r="F480" s="1">
        <f t="shared" si="14"/>
        <v>6.5160816219922424E-4</v>
      </c>
      <c r="G480" s="1">
        <v>0.4658203125</v>
      </c>
      <c r="H480" s="1">
        <f t="shared" si="15"/>
        <v>9.9402513037083473E-5</v>
      </c>
    </row>
    <row r="481" spans="1:8" x14ac:dyDescent="0.15">
      <c r="A481" s="1">
        <v>10.194445999999999</v>
      </c>
      <c r="B481" s="1">
        <v>0.86251043999999999</v>
      </c>
      <c r="C481" s="1">
        <v>10.1940452282214</v>
      </c>
      <c r="D481" s="1">
        <v>0.86238391596867603</v>
      </c>
      <c r="E481" s="1">
        <v>0.466796875</v>
      </c>
      <c r="F481" s="1">
        <f t="shared" si="14"/>
        <v>4.007717785992071E-4</v>
      </c>
      <c r="G481" s="1">
        <v>0.466796875</v>
      </c>
      <c r="H481" s="1">
        <f t="shared" si="15"/>
        <v>1.2652403132396017E-4</v>
      </c>
    </row>
    <row r="482" spans="1:8" x14ac:dyDescent="0.15">
      <c r="A482" s="1">
        <v>10.185644999999999</v>
      </c>
      <c r="B482" s="1">
        <v>0.86319948999999996</v>
      </c>
      <c r="C482" s="1">
        <v>10.1851870158966</v>
      </c>
      <c r="D482" s="1">
        <v>0.86307123436753197</v>
      </c>
      <c r="E482" s="1">
        <v>0.4677734375</v>
      </c>
      <c r="F482" s="1">
        <f t="shared" si="14"/>
        <v>4.5798410339870088E-4</v>
      </c>
      <c r="G482" s="1">
        <v>0.4677734375</v>
      </c>
      <c r="H482" s="1">
        <f t="shared" si="15"/>
        <v>1.2825563246798843E-4</v>
      </c>
    </row>
    <row r="483" spans="1:8" x14ac:dyDescent="0.15">
      <c r="A483" s="1">
        <v>10.176894000000001</v>
      </c>
      <c r="B483" s="1">
        <v>0.86388142999999995</v>
      </c>
      <c r="C483" s="1">
        <v>10.1763389651335</v>
      </c>
      <c r="D483" s="1">
        <v>0.863756211828279</v>
      </c>
      <c r="E483" s="1">
        <v>0.46875</v>
      </c>
      <c r="F483" s="1">
        <f t="shared" si="14"/>
        <v>5.550348665011029E-4</v>
      </c>
      <c r="G483" s="1">
        <v>0.46875</v>
      </c>
      <c r="H483" s="1">
        <f t="shared" si="15"/>
        <v>1.2521817172095329E-4</v>
      </c>
    </row>
    <row r="484" spans="1:8" x14ac:dyDescent="0.15">
      <c r="A484" s="1">
        <v>10.168074000000001</v>
      </c>
      <c r="B484" s="1">
        <v>0.86456564999999996</v>
      </c>
      <c r="C484" s="1">
        <v>10.167501365797801</v>
      </c>
      <c r="D484" s="1">
        <v>0.864439736797323</v>
      </c>
      <c r="E484" s="1">
        <v>0.4697265625</v>
      </c>
      <c r="F484" s="1">
        <f t="shared" si="14"/>
        <v>5.726342022001063E-4</v>
      </c>
      <c r="G484" s="1">
        <v>0.4697265625</v>
      </c>
      <c r="H484" s="1">
        <f t="shared" si="15"/>
        <v>1.2591320267696382E-4</v>
      </c>
    </row>
    <row r="485" spans="1:8" x14ac:dyDescent="0.15">
      <c r="A485" s="1">
        <v>10.159369999999999</v>
      </c>
      <c r="B485" s="1">
        <v>0.86523779000000001</v>
      </c>
      <c r="C485" s="1">
        <v>10.158674089168001</v>
      </c>
      <c r="D485" s="1">
        <v>0.86512097329751203</v>
      </c>
      <c r="E485" s="1">
        <v>0.470703125</v>
      </c>
      <c r="F485" s="1">
        <f t="shared" si="14"/>
        <v>6.9591083199860293E-4</v>
      </c>
      <c r="G485" s="1">
        <v>0.470703125</v>
      </c>
      <c r="H485" s="1">
        <f t="shared" si="15"/>
        <v>1.1681670248797626E-4</v>
      </c>
    </row>
    <row r="486" spans="1:8" x14ac:dyDescent="0.15">
      <c r="A486" s="1">
        <v>10.150397999999999</v>
      </c>
      <c r="B486" s="1">
        <v>0.86592734000000005</v>
      </c>
      <c r="C486" s="1">
        <v>10.149857091803399</v>
      </c>
      <c r="D486" s="1">
        <v>0.865799429871279</v>
      </c>
      <c r="E486" s="1">
        <v>0.4716796875</v>
      </c>
      <c r="F486" s="1">
        <f t="shared" si="14"/>
        <v>5.4090819659968759E-4</v>
      </c>
      <c r="G486" s="1">
        <v>0.4716796875</v>
      </c>
      <c r="H486" s="1">
        <f t="shared" si="15"/>
        <v>1.2791012872104268E-4</v>
      </c>
    </row>
    <row r="487" spans="1:8" x14ac:dyDescent="0.15">
      <c r="A487" s="1">
        <v>10.141776999999999</v>
      </c>
      <c r="B487" s="1">
        <v>0.86658676999999995</v>
      </c>
      <c r="C487" s="1">
        <v>10.141050407727001</v>
      </c>
      <c r="D487" s="1">
        <v>0.866474961406275</v>
      </c>
      <c r="E487" s="1">
        <v>0.47265625</v>
      </c>
      <c r="F487" s="1">
        <f t="shared" si="14"/>
        <v>7.2659227299887164E-4</v>
      </c>
      <c r="G487" s="1">
        <v>0.47265625</v>
      </c>
      <c r="H487" s="1">
        <f t="shared" si="15"/>
        <v>1.1180859372494911E-4</v>
      </c>
    </row>
    <row r="488" spans="1:8" x14ac:dyDescent="0.15">
      <c r="A488" s="1">
        <v>10.132717</v>
      </c>
      <c r="B488" s="1">
        <v>0.86727659999999995</v>
      </c>
      <c r="C488" s="1">
        <v>10.132254024411999</v>
      </c>
      <c r="D488" s="1">
        <v>0.86714725144316696</v>
      </c>
      <c r="E488" s="1">
        <v>0.4736328125</v>
      </c>
      <c r="F488" s="1">
        <f t="shared" si="14"/>
        <v>4.6297558800034722E-4</v>
      </c>
      <c r="G488" s="1">
        <v>0.4736328125</v>
      </c>
      <c r="H488" s="1">
        <f t="shared" si="15"/>
        <v>1.2934855683299773E-4</v>
      </c>
    </row>
    <row r="489" spans="1:8" x14ac:dyDescent="0.15">
      <c r="A489" s="1">
        <v>10.124108</v>
      </c>
      <c r="B489" s="1">
        <v>0.86792899999999995</v>
      </c>
      <c r="C489" s="1">
        <v>10.1234680380659</v>
      </c>
      <c r="D489" s="1">
        <v>0.86781632256532604</v>
      </c>
      <c r="E489" s="1">
        <v>0.474609375</v>
      </c>
      <c r="F489" s="1">
        <f t="shared" si="14"/>
        <v>6.3996193409998625E-4</v>
      </c>
      <c r="G489" s="1">
        <v>0.474609375</v>
      </c>
      <c r="H489" s="1">
        <f t="shared" si="15"/>
        <v>1.1267743467391345E-4</v>
      </c>
    </row>
    <row r="490" spans="1:8" x14ac:dyDescent="0.15">
      <c r="A490" s="1">
        <v>10.115368999999999</v>
      </c>
      <c r="B490" s="1">
        <v>0.86858820999999997</v>
      </c>
      <c r="C490" s="1">
        <v>10.114692523486999</v>
      </c>
      <c r="D490" s="1">
        <v>0.86848215680141205</v>
      </c>
      <c r="E490" s="1">
        <v>0.4755859375</v>
      </c>
      <c r="F490" s="1">
        <f t="shared" si="14"/>
        <v>6.7647651300006828E-4</v>
      </c>
      <c r="G490" s="1">
        <v>0.4755859375</v>
      </c>
      <c r="H490" s="1">
        <f t="shared" si="15"/>
        <v>1.0605319858791873E-4</v>
      </c>
    </row>
    <row r="491" spans="1:8" x14ac:dyDescent="0.15">
      <c r="A491" s="1">
        <v>10.106503999999999</v>
      </c>
      <c r="B491" s="1">
        <v>0.86925372000000001</v>
      </c>
      <c r="C491" s="1">
        <v>10.1059275323768</v>
      </c>
      <c r="D491" s="1">
        <v>0.86914455935622204</v>
      </c>
      <c r="E491" s="1">
        <v>0.4765625</v>
      </c>
      <c r="F491" s="1">
        <f t="shared" si="14"/>
        <v>5.7646762319940592E-4</v>
      </c>
      <c r="G491" s="1">
        <v>0.4765625</v>
      </c>
      <c r="H491" s="1">
        <f t="shared" si="15"/>
        <v>1.0916064377797241E-4</v>
      </c>
    </row>
    <row r="492" spans="1:8" x14ac:dyDescent="0.15">
      <c r="A492" s="1">
        <v>10.096814999999999</v>
      </c>
      <c r="B492" s="1">
        <v>0.86997743999999999</v>
      </c>
      <c r="C492" s="1">
        <v>10.097173126298699</v>
      </c>
      <c r="D492" s="1">
        <v>0.86980328757732805</v>
      </c>
      <c r="E492" s="1">
        <v>0.4775390625</v>
      </c>
      <c r="F492" s="1">
        <f t="shared" si="14"/>
        <v>-3.5812629869980128E-4</v>
      </c>
      <c r="G492" s="1">
        <v>0.4775390625</v>
      </c>
      <c r="H492" s="1">
        <f t="shared" si="15"/>
        <v>1.7415242267193598E-4</v>
      </c>
    </row>
    <row r="493" spans="1:8" x14ac:dyDescent="0.15">
      <c r="A493" s="1">
        <v>10.088846</v>
      </c>
      <c r="B493" s="1">
        <v>0.87056988999999996</v>
      </c>
      <c r="C493" s="1">
        <v>10.088429350466599</v>
      </c>
      <c r="D493" s="1">
        <v>0.87045846706506103</v>
      </c>
      <c r="E493" s="1">
        <v>0.478515625</v>
      </c>
      <c r="F493" s="1">
        <f t="shared" si="14"/>
        <v>4.1664953340081468E-4</v>
      </c>
      <c r="G493" s="1">
        <v>0.478515625</v>
      </c>
      <c r="H493" s="1">
        <f t="shared" si="15"/>
        <v>1.1142293493893174E-4</v>
      </c>
    </row>
    <row r="494" spans="1:8" x14ac:dyDescent="0.15">
      <c r="A494" s="1">
        <v>10.080337</v>
      </c>
      <c r="B494" s="1">
        <v>0.87119964000000005</v>
      </c>
      <c r="C494" s="1">
        <v>10.079696245853301</v>
      </c>
      <c r="D494" s="1">
        <v>0.87111014469008996</v>
      </c>
      <c r="E494" s="1">
        <v>0.4794921875</v>
      </c>
      <c r="F494" s="1">
        <f t="shared" si="14"/>
        <v>6.4075414669950703E-4</v>
      </c>
      <c r="G494" s="1">
        <v>0.4794921875</v>
      </c>
      <c r="H494" s="1">
        <f t="shared" si="15"/>
        <v>8.949530991009258E-5</v>
      </c>
    </row>
    <row r="495" spans="1:8" x14ac:dyDescent="0.15">
      <c r="A495" s="1">
        <v>10.071740999999999</v>
      </c>
      <c r="B495" s="1">
        <v>0.87183286999999998</v>
      </c>
      <c r="C495" s="1">
        <v>10.0709738867459</v>
      </c>
      <c r="D495" s="1">
        <v>0.87175831398897297</v>
      </c>
      <c r="E495" s="1">
        <v>0.48046875</v>
      </c>
      <c r="F495" s="1">
        <f t="shared" si="14"/>
        <v>7.6711325409917208E-4</v>
      </c>
      <c r="G495" s="1">
        <v>0.48046875</v>
      </c>
      <c r="H495" s="1">
        <f t="shared" si="15"/>
        <v>7.4556011027016034E-5</v>
      </c>
    </row>
    <row r="496" spans="1:8" x14ac:dyDescent="0.15">
      <c r="A496" s="1">
        <v>10.062934</v>
      </c>
      <c r="B496" s="1">
        <v>0.87247856000000001</v>
      </c>
      <c r="C496" s="1">
        <v>10.0622623683303</v>
      </c>
      <c r="D496" s="1">
        <v>0.87240302056087904</v>
      </c>
      <c r="E496" s="1">
        <v>0.4814453125</v>
      </c>
      <c r="F496" s="1">
        <f t="shared" si="14"/>
        <v>6.7163166970019006E-4</v>
      </c>
      <c r="G496" s="1">
        <v>0.4814453125</v>
      </c>
      <c r="H496" s="1">
        <f t="shared" si="15"/>
        <v>7.553943912097516E-5</v>
      </c>
    </row>
    <row r="497" spans="1:8" x14ac:dyDescent="0.15">
      <c r="A497" s="1">
        <v>10.054213000000001</v>
      </c>
      <c r="B497" s="1">
        <v>0.87311494000000001</v>
      </c>
      <c r="C497" s="1">
        <v>10.0535616688834</v>
      </c>
      <c r="D497" s="1">
        <v>0.87304415508865196</v>
      </c>
      <c r="E497" s="1">
        <v>0.482421875</v>
      </c>
      <c r="F497" s="1">
        <f t="shared" si="14"/>
        <v>6.5133111660031773E-4</v>
      </c>
      <c r="G497" s="1">
        <v>0.482421875</v>
      </c>
      <c r="H497" s="1">
        <f t="shared" si="15"/>
        <v>7.0784911348042989E-5</v>
      </c>
    </row>
    <row r="498" spans="1:8" x14ac:dyDescent="0.15">
      <c r="A498" s="1">
        <v>10.045578000000001</v>
      </c>
      <c r="B498" s="1">
        <v>0.87374204</v>
      </c>
      <c r="C498" s="1">
        <v>10.0448718188517</v>
      </c>
      <c r="D498" s="1">
        <v>0.87368165301523204</v>
      </c>
      <c r="E498" s="1">
        <v>0.4833984375</v>
      </c>
      <c r="F498" s="1">
        <f t="shared" si="14"/>
        <v>7.0618114830089951E-4</v>
      </c>
      <c r="G498" s="1">
        <v>0.4833984375</v>
      </c>
      <c r="H498" s="1">
        <f t="shared" si="15"/>
        <v>6.038698476795723E-5</v>
      </c>
    </row>
    <row r="499" spans="1:8" x14ac:dyDescent="0.15">
      <c r="A499" s="1">
        <v>10.037034999999999</v>
      </c>
      <c r="B499" s="1">
        <v>0.87435954999999999</v>
      </c>
      <c r="C499" s="1">
        <v>10.0361927569129</v>
      </c>
      <c r="D499" s="1">
        <v>0.87431542565950604</v>
      </c>
      <c r="E499" s="1">
        <v>0.484375</v>
      </c>
      <c r="F499" s="1">
        <f t="shared" si="14"/>
        <v>8.4224308709934803E-4</v>
      </c>
      <c r="G499" s="1">
        <v>0.484375</v>
      </c>
      <c r="H499" s="1">
        <f t="shared" si="15"/>
        <v>4.4124340493945091E-5</v>
      </c>
    </row>
    <row r="500" spans="1:8" x14ac:dyDescent="0.15">
      <c r="A500" s="1">
        <v>10.027459</v>
      </c>
      <c r="B500" s="1">
        <v>0.87504824000000003</v>
      </c>
      <c r="C500" s="1">
        <v>10.027524323691001</v>
      </c>
      <c r="D500" s="1">
        <v>0.87494532751824305</v>
      </c>
      <c r="E500" s="1">
        <v>0.4853515625</v>
      </c>
      <c r="F500" s="1">
        <f t="shared" si="14"/>
        <v>-6.5323691000429562E-5</v>
      </c>
      <c r="G500" s="1">
        <v>0.4853515625</v>
      </c>
      <c r="H500" s="1">
        <f t="shared" si="15"/>
        <v>1.029124817569782E-4</v>
      </c>
    </row>
    <row r="501" spans="1:8" x14ac:dyDescent="0.15">
      <c r="A501" s="1">
        <v>10.019406</v>
      </c>
      <c r="B501" s="1">
        <v>0.87562466000000005</v>
      </c>
      <c r="C501" s="1">
        <v>10.0188668437935</v>
      </c>
      <c r="D501" s="1">
        <v>0.87557146450073797</v>
      </c>
      <c r="E501" s="1">
        <v>0.486328125</v>
      </c>
      <c r="F501" s="1">
        <f t="shared" si="14"/>
        <v>5.3915620650002438E-4</v>
      </c>
      <c r="G501" s="1">
        <v>0.486328125</v>
      </c>
      <c r="H501" s="1">
        <f t="shared" si="15"/>
        <v>5.3195499262082002E-5</v>
      </c>
    </row>
    <row r="502" spans="1:8" x14ac:dyDescent="0.15">
      <c r="A502" s="1">
        <v>10.010785</v>
      </c>
      <c r="B502" s="1">
        <v>0.87623883000000002</v>
      </c>
      <c r="C502" s="1">
        <v>10.0102205394822</v>
      </c>
      <c r="D502" s="1">
        <v>0.87619389523790703</v>
      </c>
      <c r="E502" s="1">
        <v>0.4873046875</v>
      </c>
      <c r="F502" s="1">
        <f t="shared" si="14"/>
        <v>5.6446051780056905E-4</v>
      </c>
      <c r="G502" s="1">
        <v>0.4873046875</v>
      </c>
      <c r="H502" s="1">
        <f t="shared" si="15"/>
        <v>4.4934762092996294E-5</v>
      </c>
    </row>
    <row r="503" spans="1:8" x14ac:dyDescent="0.15">
      <c r="A503" s="1">
        <v>10.001816</v>
      </c>
      <c r="B503" s="1">
        <v>0.87687473000000005</v>
      </c>
      <c r="C503" s="1">
        <v>10.0015855584184</v>
      </c>
      <c r="D503" s="1">
        <v>0.87681261606165795</v>
      </c>
      <c r="E503" s="1">
        <v>0.48828125</v>
      </c>
      <c r="F503" s="1">
        <f t="shared" si="14"/>
        <v>2.3044158159990502E-4</v>
      </c>
      <c r="G503" s="1">
        <v>0.48828125</v>
      </c>
      <c r="H503" s="1">
        <f t="shared" si="15"/>
        <v>6.2113938342100994E-5</v>
      </c>
    </row>
    <row r="504" spans="1:8" x14ac:dyDescent="0.15">
      <c r="A504" s="1">
        <v>9.993881</v>
      </c>
      <c r="B504" s="1">
        <v>0.87743464000000004</v>
      </c>
      <c r="C504" s="1">
        <v>9.9929621133085202</v>
      </c>
      <c r="D504" s="1">
        <v>0.87742763943278101</v>
      </c>
      <c r="E504" s="1">
        <v>0.4892578125</v>
      </c>
      <c r="F504" s="1">
        <f t="shared" si="14"/>
        <v>9.1888669147976998E-4</v>
      </c>
      <c r="G504" s="1">
        <v>0.4892578125</v>
      </c>
      <c r="H504" s="1">
        <f t="shared" si="15"/>
        <v>7.0005672190287527E-6</v>
      </c>
    </row>
    <row r="505" spans="1:8" x14ac:dyDescent="0.15">
      <c r="A505" s="1">
        <v>9.9848917999999998</v>
      </c>
      <c r="B505" s="1">
        <v>0.87806598999999996</v>
      </c>
      <c r="C505" s="1">
        <v>9.98435023127821</v>
      </c>
      <c r="D505" s="1">
        <v>0.87803897559555599</v>
      </c>
      <c r="E505" s="1">
        <v>0.490234375</v>
      </c>
      <c r="F505" s="1">
        <f t="shared" si="14"/>
        <v>5.4156872178978688E-4</v>
      </c>
      <c r="G505" s="1">
        <v>0.490234375</v>
      </c>
      <c r="H505" s="1">
        <f t="shared" si="15"/>
        <v>2.7014404443970186E-5</v>
      </c>
    </row>
    <row r="506" spans="1:8" x14ac:dyDescent="0.15">
      <c r="A506" s="1">
        <v>9.9758580000000006</v>
      </c>
      <c r="B506" s="1">
        <v>0.87869728000000002</v>
      </c>
      <c r="C506" s="1">
        <v>9.9757499903957303</v>
      </c>
      <c r="D506" s="1">
        <v>0.87864662005070204</v>
      </c>
      <c r="E506" s="1">
        <v>0.4912109375</v>
      </c>
      <c r="F506" s="1">
        <f t="shared" si="14"/>
        <v>1.0800960427026496E-4</v>
      </c>
      <c r="G506" s="1">
        <v>0.4912109375</v>
      </c>
      <c r="H506" s="1">
        <f t="shared" si="15"/>
        <v>5.065994929798201E-5</v>
      </c>
    </row>
    <row r="507" spans="1:8" x14ac:dyDescent="0.15">
      <c r="A507" s="1">
        <v>9.9679462000000001</v>
      </c>
      <c r="B507" s="1">
        <v>0.87924756000000004</v>
      </c>
      <c r="C507" s="1">
        <v>9.9671614505394306</v>
      </c>
      <c r="D507" s="1">
        <v>0.87925062948968902</v>
      </c>
      <c r="E507" s="1">
        <v>0.4921875</v>
      </c>
      <c r="F507" s="1">
        <f t="shared" si="14"/>
        <v>7.8474946056950046E-4</v>
      </c>
      <c r="G507" s="1">
        <v>0.4921875</v>
      </c>
      <c r="H507" s="1">
        <f t="shared" si="15"/>
        <v>-3.0694896889782441E-6</v>
      </c>
    </row>
    <row r="508" spans="1:8" x14ac:dyDescent="0.15">
      <c r="A508" s="1">
        <v>9.9593322000000004</v>
      </c>
      <c r="B508" s="1">
        <v>0.87984393000000005</v>
      </c>
      <c r="C508" s="1">
        <v>9.9585846115499592</v>
      </c>
      <c r="D508" s="1">
        <v>0.87985110594292504</v>
      </c>
      <c r="E508" s="1">
        <v>0.4931640625</v>
      </c>
      <c r="F508" s="1">
        <f t="shared" si="14"/>
        <v>7.4758845004119223E-4</v>
      </c>
      <c r="G508" s="1">
        <v>0.4931640625</v>
      </c>
      <c r="H508" s="1">
        <f t="shared" si="15"/>
        <v>-7.175942924986245E-6</v>
      </c>
    </row>
    <row r="509" spans="1:8" x14ac:dyDescent="0.15">
      <c r="A509" s="1">
        <v>9.9508185999999998</v>
      </c>
      <c r="B509" s="1">
        <v>0.88043051999999999</v>
      </c>
      <c r="C509" s="1">
        <v>9.9500197316087409</v>
      </c>
      <c r="D509" s="1">
        <v>0.88044790889432001</v>
      </c>
      <c r="E509" s="1">
        <v>0.494140625</v>
      </c>
      <c r="F509" s="1">
        <f t="shared" si="14"/>
        <v>7.9886839125897779E-4</v>
      </c>
      <c r="G509" s="1">
        <v>0.494140625</v>
      </c>
      <c r="H509" s="1">
        <f t="shared" si="15"/>
        <v>-1.7388894320014003E-5</v>
      </c>
    </row>
    <row r="510" spans="1:8" x14ac:dyDescent="0.15">
      <c r="A510" s="1">
        <v>9.9421870000000006</v>
      </c>
      <c r="B510" s="1">
        <v>0.88102237999999999</v>
      </c>
      <c r="C510" s="1">
        <v>9.9414670401302505</v>
      </c>
      <c r="D510" s="1">
        <v>0.88104093586420795</v>
      </c>
      <c r="E510" s="1">
        <v>0.4951171875</v>
      </c>
      <c r="F510" s="1">
        <f t="shared" si="14"/>
        <v>7.19959869750042E-4</v>
      </c>
      <c r="G510" s="1">
        <v>0.4951171875</v>
      </c>
      <c r="H510" s="1">
        <f t="shared" si="15"/>
        <v>-1.8555864207958628E-5</v>
      </c>
    </row>
    <row r="511" spans="1:8" x14ac:dyDescent="0.15">
      <c r="A511" s="1">
        <v>9.9336882000000006</v>
      </c>
      <c r="B511" s="1">
        <v>0.88160232999999999</v>
      </c>
      <c r="C511" s="1">
        <v>9.9329266232559306</v>
      </c>
      <c r="D511" s="1">
        <v>0.88163017477372996</v>
      </c>
      <c r="E511" s="1">
        <v>0.49609375</v>
      </c>
      <c r="F511" s="1">
        <f t="shared" si="14"/>
        <v>7.6157674407006937E-4</v>
      </c>
      <c r="G511" s="1">
        <v>0.49609375</v>
      </c>
      <c r="H511" s="1">
        <f t="shared" si="15"/>
        <v>-2.7844773729968075E-5</v>
      </c>
    </row>
    <row r="512" spans="1:8" x14ac:dyDescent="0.15">
      <c r="A512" s="1">
        <v>9.9252420000000008</v>
      </c>
      <c r="B512" s="1">
        <v>0.88217595999999998</v>
      </c>
      <c r="C512" s="1">
        <v>9.9243985242575992</v>
      </c>
      <c r="D512" s="1">
        <v>0.88221562070801196</v>
      </c>
      <c r="E512" s="1">
        <v>0.4970703125</v>
      </c>
      <c r="F512" s="1">
        <f t="shared" si="14"/>
        <v>8.434757424016226E-4</v>
      </c>
      <c r="G512" s="1">
        <v>0.4970703125</v>
      </c>
      <c r="H512" s="1">
        <f t="shared" si="15"/>
        <v>-3.9660708011979295E-5</v>
      </c>
    </row>
    <row r="513" spans="1:8" x14ac:dyDescent="0.15">
      <c r="A513" s="1">
        <v>9.9166664000000004</v>
      </c>
      <c r="B513" s="1">
        <v>0.88275557999999998</v>
      </c>
      <c r="C513" s="1">
        <v>9.9158831011585509</v>
      </c>
      <c r="D513" s="1">
        <v>0.88279714969543699</v>
      </c>
      <c r="E513" s="1">
        <v>0.498046875</v>
      </c>
      <c r="F513" s="1">
        <f t="shared" si="14"/>
        <v>7.8329884144956452E-4</v>
      </c>
      <c r="G513" s="1">
        <v>0.498046875</v>
      </c>
      <c r="H513" s="1">
        <f t="shared" si="15"/>
        <v>-4.1569695437004839E-5</v>
      </c>
    </row>
    <row r="514" spans="1:8" x14ac:dyDescent="0.15">
      <c r="A514" s="1">
        <v>9.9082349999999995</v>
      </c>
      <c r="B514" s="1">
        <v>0.88332272999999994</v>
      </c>
      <c r="C514" s="1">
        <v>9.9073805581320098</v>
      </c>
      <c r="D514" s="1">
        <v>0.88337470501087101</v>
      </c>
      <c r="E514" s="1">
        <v>0.4990234375</v>
      </c>
      <c r="F514" s="1">
        <f t="shared" si="14"/>
        <v>8.5444186798966371E-4</v>
      </c>
      <c r="G514" s="1">
        <v>0.4990234375</v>
      </c>
      <c r="H514" s="1">
        <f t="shared" si="15"/>
        <v>-5.1975010871063709E-5</v>
      </c>
    </row>
    <row r="515" spans="1:8" x14ac:dyDescent="0.15">
      <c r="A515" s="1">
        <v>9.8988914000000001</v>
      </c>
      <c r="B515" s="1">
        <v>0.88394808000000002</v>
      </c>
      <c r="C515" s="1">
        <v>9.8988914000000001</v>
      </c>
      <c r="D515" s="1">
        <v>0.88394808000000002</v>
      </c>
      <c r="E515" s="1">
        <v>0.5</v>
      </c>
      <c r="F515" s="1">
        <f t="shared" si="14"/>
        <v>0</v>
      </c>
      <c r="G515" s="1">
        <v>0.5</v>
      </c>
      <c r="H515" s="1">
        <f t="shared" si="15"/>
        <v>0</v>
      </c>
    </row>
    <row r="516" spans="1:8" x14ac:dyDescent="0.15">
      <c r="A516" s="1">
        <v>9.8912557999999997</v>
      </c>
      <c r="B516" s="1">
        <v>0.88445666000000001</v>
      </c>
      <c r="C516" s="1">
        <v>9.8904164357589792</v>
      </c>
      <c r="D516" s="1">
        <v>0.88451692579744201</v>
      </c>
      <c r="E516" s="1">
        <v>0.5009765625</v>
      </c>
      <c r="F516" s="1">
        <f t="shared" ref="F516:F579" si="16">A516-C516</f>
        <v>8.3936424102049045E-4</v>
      </c>
      <c r="G516" s="1">
        <v>0.5009765625</v>
      </c>
      <c r="H516" s="1">
        <f t="shared" ref="H516:H579" si="17">B516-D516</f>
        <v>-6.0265797442005109E-5</v>
      </c>
    </row>
    <row r="517" spans="1:8" x14ac:dyDescent="0.15">
      <c r="A517" s="1">
        <v>9.8826807999999993</v>
      </c>
      <c r="B517" s="1">
        <v>0.88502519999999996</v>
      </c>
      <c r="C517" s="1">
        <v>9.8819549570588094</v>
      </c>
      <c r="D517" s="1">
        <v>0.88508161231126603</v>
      </c>
      <c r="E517" s="1">
        <v>0.501953125</v>
      </c>
      <c r="F517" s="1">
        <f t="shared" si="16"/>
        <v>7.2584294118982484E-4</v>
      </c>
      <c r="G517" s="1">
        <v>0.501953125</v>
      </c>
      <c r="H517" s="1">
        <f t="shared" si="17"/>
        <v>-5.6412311266074155E-5</v>
      </c>
    </row>
    <row r="518" spans="1:8" x14ac:dyDescent="0.15">
      <c r="A518" s="1">
        <v>9.8744095999999999</v>
      </c>
      <c r="B518" s="1">
        <v>0.88557096999999996</v>
      </c>
      <c r="C518" s="1">
        <v>9.8735065584289003</v>
      </c>
      <c r="D518" s="1">
        <v>0.88564236573801203</v>
      </c>
      <c r="E518" s="1">
        <v>0.5029296875</v>
      </c>
      <c r="F518" s="1">
        <f t="shared" si="16"/>
        <v>9.0304157109954986E-4</v>
      </c>
      <c r="G518" s="1">
        <v>0.5029296875</v>
      </c>
      <c r="H518" s="1">
        <f t="shared" si="17"/>
        <v>-7.1395738012069998E-5</v>
      </c>
    </row>
    <row r="519" spans="1:8" x14ac:dyDescent="0.15">
      <c r="A519" s="1">
        <v>9.8658929999999998</v>
      </c>
      <c r="B519" s="1">
        <v>0.88613025999999995</v>
      </c>
      <c r="C519" s="1">
        <v>9.8650711402271192</v>
      </c>
      <c r="D519" s="1">
        <v>0.886199268346888</v>
      </c>
      <c r="E519" s="1">
        <v>0.50390625</v>
      </c>
      <c r="F519" s="1">
        <f t="shared" si="16"/>
        <v>8.2185977288062873E-4</v>
      </c>
      <c r="G519" s="1">
        <v>0.50390625</v>
      </c>
      <c r="H519" s="1">
        <f t="shared" si="17"/>
        <v>-6.900834688805535E-5</v>
      </c>
    </row>
    <row r="520" spans="1:8" x14ac:dyDescent="0.15">
      <c r="A520" s="1">
        <v>9.8575041999999993</v>
      </c>
      <c r="B520" s="1">
        <v>0.88667852000000003</v>
      </c>
      <c r="C520" s="1">
        <v>9.8566484528460308</v>
      </c>
      <c r="D520" s="1">
        <v>0.88675247415496805</v>
      </c>
      <c r="E520" s="1">
        <v>0.5048828125</v>
      </c>
      <c r="F520" s="1">
        <f t="shared" si="16"/>
        <v>8.5574715396852241E-4</v>
      </c>
      <c r="G520" s="1">
        <v>0.5048828125</v>
      </c>
      <c r="H520" s="1">
        <f t="shared" si="17"/>
        <v>-7.3954154968025598E-5</v>
      </c>
    </row>
    <row r="521" spans="1:8" x14ac:dyDescent="0.15">
      <c r="A521" s="1">
        <v>9.8487042000000002</v>
      </c>
      <c r="B521" s="1">
        <v>0.88725083000000005</v>
      </c>
      <c r="C521" s="1">
        <v>9.8482385407109394</v>
      </c>
      <c r="D521" s="1">
        <v>0.88730199411519695</v>
      </c>
      <c r="E521" s="1">
        <v>0.505859375</v>
      </c>
      <c r="F521" s="1">
        <f t="shared" si="16"/>
        <v>4.6565928906083798E-4</v>
      </c>
      <c r="G521" s="1">
        <v>0.505859375</v>
      </c>
      <c r="H521" s="1">
        <f t="shared" si="17"/>
        <v>-5.1164115196900006E-5</v>
      </c>
    </row>
    <row r="522" spans="1:8" x14ac:dyDescent="0.15">
      <c r="A522" s="1">
        <v>9.8405714</v>
      </c>
      <c r="B522" s="1">
        <v>0.88777720000000004</v>
      </c>
      <c r="C522" s="1">
        <v>9.8398414144419792</v>
      </c>
      <c r="D522" s="1">
        <v>0.88784785684773704</v>
      </c>
      <c r="E522" s="1">
        <v>0.5068359375</v>
      </c>
      <c r="F522" s="1">
        <f t="shared" si="16"/>
        <v>7.2998555802072929E-4</v>
      </c>
      <c r="G522" s="1">
        <v>0.5068359375</v>
      </c>
      <c r="H522" s="1">
        <f t="shared" si="17"/>
        <v>-7.0656847736993988E-5</v>
      </c>
    </row>
    <row r="523" spans="1:8" x14ac:dyDescent="0.15">
      <c r="A523" s="1">
        <v>9.8322199999999995</v>
      </c>
      <c r="B523" s="1">
        <v>0.88831519000000003</v>
      </c>
      <c r="C523" s="1">
        <v>9.8314569258472098</v>
      </c>
      <c r="D523" s="1">
        <v>0.88839016336801602</v>
      </c>
      <c r="E523" s="1">
        <v>0.5078125</v>
      </c>
      <c r="F523" s="1">
        <f t="shared" si="16"/>
        <v>7.6307415278975554E-4</v>
      </c>
      <c r="G523" s="1">
        <v>0.5078125</v>
      </c>
      <c r="H523" s="1">
        <f t="shared" si="17"/>
        <v>-7.4973368015984754E-5</v>
      </c>
    </row>
    <row r="524" spans="1:8" x14ac:dyDescent="0.15">
      <c r="A524" s="1">
        <v>9.8237165999999991</v>
      </c>
      <c r="B524" s="1">
        <v>0.88886032000000004</v>
      </c>
      <c r="C524" s="1">
        <v>9.8230848811337808</v>
      </c>
      <c r="D524" s="1">
        <v>0.88892903322188299</v>
      </c>
      <c r="E524" s="1">
        <v>0.5087890625</v>
      </c>
      <c r="F524" s="1">
        <f t="shared" si="16"/>
        <v>6.3171886621837814E-4</v>
      </c>
      <c r="G524" s="1">
        <v>0.5087890625</v>
      </c>
      <c r="H524" s="1">
        <f t="shared" si="17"/>
        <v>-6.8713221882954478E-5</v>
      </c>
    </row>
    <row r="525" spans="1:8" x14ac:dyDescent="0.15">
      <c r="A525" s="1">
        <v>9.8152068000000003</v>
      </c>
      <c r="B525" s="1">
        <v>0.88940322000000005</v>
      </c>
      <c r="C525" s="1">
        <v>9.8147254277245004</v>
      </c>
      <c r="D525" s="1">
        <v>0.88946443943824005</v>
      </c>
      <c r="E525" s="1">
        <v>0.509765625</v>
      </c>
      <c r="F525" s="1">
        <f t="shared" si="16"/>
        <v>4.8137227549993611E-4</v>
      </c>
      <c r="G525" s="1">
        <v>0.509765625</v>
      </c>
      <c r="H525" s="1">
        <f t="shared" si="17"/>
        <v>-6.1219438240001089E-5</v>
      </c>
    </row>
    <row r="526" spans="1:8" x14ac:dyDescent="0.15">
      <c r="A526" s="1">
        <v>9.8070588000000001</v>
      </c>
      <c r="B526" s="1">
        <v>0.88992057000000002</v>
      </c>
      <c r="C526" s="1">
        <v>9.8063786413501894</v>
      </c>
      <c r="D526" s="1">
        <v>0.88999638688077098</v>
      </c>
      <c r="E526" s="1">
        <v>0.5107421875</v>
      </c>
      <c r="F526" s="1">
        <f t="shared" si="16"/>
        <v>6.8015864981063601E-4</v>
      </c>
      <c r="G526" s="1">
        <v>0.5107421875</v>
      </c>
      <c r="H526" s="1">
        <f t="shared" si="17"/>
        <v>-7.5816880770962491E-5</v>
      </c>
    </row>
    <row r="527" spans="1:8" x14ac:dyDescent="0.15">
      <c r="A527" s="1">
        <v>9.7987365999999998</v>
      </c>
      <c r="B527" s="1">
        <v>0.89044648000000004</v>
      </c>
      <c r="C527" s="1">
        <v>9.7980445432939707</v>
      </c>
      <c r="D527" s="1">
        <v>0.89052489959098102</v>
      </c>
      <c r="E527" s="1">
        <v>0.51171875</v>
      </c>
      <c r="F527" s="1">
        <f t="shared" si="16"/>
        <v>6.9205670602912051E-4</v>
      </c>
      <c r="G527" s="1">
        <v>0.51171875</v>
      </c>
      <c r="H527" s="1">
        <f t="shared" si="17"/>
        <v>-7.8419590980982612E-5</v>
      </c>
    </row>
    <row r="528" spans="1:8" x14ac:dyDescent="0.15">
      <c r="A528" s="1">
        <v>9.7900977999999999</v>
      </c>
      <c r="B528" s="1">
        <v>0.89098975000000002</v>
      </c>
      <c r="C528" s="1">
        <v>9.7897231993071401</v>
      </c>
      <c r="D528" s="1">
        <v>0.89104997936450903</v>
      </c>
      <c r="E528" s="1">
        <v>0.5126953125</v>
      </c>
      <c r="F528" s="1">
        <f t="shared" si="16"/>
        <v>3.7460069285977227E-4</v>
      </c>
      <c r="G528" s="1">
        <v>0.5126953125</v>
      </c>
      <c r="H528" s="1">
        <f t="shared" si="17"/>
        <v>-6.0229364509001293E-5</v>
      </c>
    </row>
    <row r="529" spans="1:8" x14ac:dyDescent="0.15">
      <c r="A529" s="1">
        <v>9.7819666000000005</v>
      </c>
      <c r="B529" s="1">
        <v>0.89149864000000001</v>
      </c>
      <c r="C529" s="1">
        <v>9.7814145517160505</v>
      </c>
      <c r="D529" s="1">
        <v>0.891571697802643</v>
      </c>
      <c r="E529" s="1">
        <v>0.513671875</v>
      </c>
      <c r="F529" s="1">
        <f t="shared" si="16"/>
        <v>5.5204828395005734E-4</v>
      </c>
      <c r="G529" s="1">
        <v>0.513671875</v>
      </c>
      <c r="H529" s="1">
        <f t="shared" si="17"/>
        <v>-7.3057802642995107E-5</v>
      </c>
    </row>
    <row r="530" spans="1:8" x14ac:dyDescent="0.15">
      <c r="A530" s="1">
        <v>9.7737221999999999</v>
      </c>
      <c r="B530" s="1">
        <v>0.89201220000000003</v>
      </c>
      <c r="C530" s="1">
        <v>9.7731185755195007</v>
      </c>
      <c r="D530" s="1">
        <v>0.89209010512401099</v>
      </c>
      <c r="E530" s="1">
        <v>0.5146484375</v>
      </c>
      <c r="F530" s="1">
        <f t="shared" si="16"/>
        <v>6.0362448049922079E-4</v>
      </c>
      <c r="G530" s="1">
        <v>0.5146484375</v>
      </c>
      <c r="H530" s="1">
        <f t="shared" si="17"/>
        <v>-7.7905124010957394E-5</v>
      </c>
    </row>
    <row r="531" spans="1:8" x14ac:dyDescent="0.15">
      <c r="A531" s="1">
        <v>9.7652298000000002</v>
      </c>
      <c r="B531" s="1">
        <v>0.89253866999999998</v>
      </c>
      <c r="C531" s="1">
        <v>9.7648352384515</v>
      </c>
      <c r="D531" s="1">
        <v>0.89260526727224199</v>
      </c>
      <c r="E531" s="1">
        <v>0.515625</v>
      </c>
      <c r="F531" s="1">
        <f t="shared" si="16"/>
        <v>3.9456154850014968E-4</v>
      </c>
      <c r="G531" s="1">
        <v>0.515625</v>
      </c>
      <c r="H531" s="1">
        <f t="shared" si="17"/>
        <v>-6.6597272242008287E-5</v>
      </c>
    </row>
    <row r="532" spans="1:8" x14ac:dyDescent="0.15">
      <c r="A532" s="1">
        <v>9.7571642000000001</v>
      </c>
      <c r="B532" s="1">
        <v>0.89303630000000001</v>
      </c>
      <c r="C532" s="1">
        <v>9.7565644719412603</v>
      </c>
      <c r="D532" s="1">
        <v>0.89311727943613095</v>
      </c>
      <c r="E532" s="1">
        <v>0.5166015625</v>
      </c>
      <c r="F532" s="1">
        <f t="shared" si="16"/>
        <v>5.9972805873975688E-4</v>
      </c>
      <c r="G532" s="1">
        <v>0.5166015625</v>
      </c>
      <c r="H532" s="1">
        <f t="shared" si="17"/>
        <v>-8.0979436130945714E-5</v>
      </c>
    </row>
    <row r="533" spans="1:8" x14ac:dyDescent="0.15">
      <c r="A533" s="1">
        <v>9.7485985999999993</v>
      </c>
      <c r="B533" s="1">
        <v>0.89356223999999995</v>
      </c>
      <c r="C533" s="1">
        <v>9.7483063599020099</v>
      </c>
      <c r="D533" s="1">
        <v>0.89362610409880705</v>
      </c>
      <c r="E533" s="1">
        <v>0.517578125</v>
      </c>
      <c r="F533" s="1">
        <f t="shared" si="16"/>
        <v>2.9224009798944905E-4</v>
      </c>
      <c r="G533" s="1">
        <v>0.517578125</v>
      </c>
      <c r="H533" s="1">
        <f t="shared" si="17"/>
        <v>-6.3864098807098202E-5</v>
      </c>
    </row>
    <row r="534" spans="1:8" x14ac:dyDescent="0.15">
      <c r="A534" s="1">
        <v>9.7406249999999996</v>
      </c>
      <c r="B534" s="1">
        <v>0.89404952000000004</v>
      </c>
      <c r="C534" s="1">
        <v>9.7400609594138405</v>
      </c>
      <c r="D534" s="1">
        <v>0.89413172944667396</v>
      </c>
      <c r="E534" s="1">
        <v>0.5185546875</v>
      </c>
      <c r="F534" s="1">
        <f t="shared" si="16"/>
        <v>5.6404058615910913E-4</v>
      </c>
      <c r="G534" s="1">
        <v>0.5185546875</v>
      </c>
      <c r="H534" s="1">
        <f t="shared" si="17"/>
        <v>-8.2209446673919828E-5</v>
      </c>
    </row>
    <row r="535" spans="1:8" x14ac:dyDescent="0.15">
      <c r="A535" s="1">
        <v>9.7323974</v>
      </c>
      <c r="B535" s="1">
        <v>0.89454999000000002</v>
      </c>
      <c r="C535" s="1">
        <v>9.7318282824052709</v>
      </c>
      <c r="D535" s="1">
        <v>0.894634173558704</v>
      </c>
      <c r="E535" s="1">
        <v>0.51953125</v>
      </c>
      <c r="F535" s="1">
        <f t="shared" si="16"/>
        <v>5.6911759472910717E-4</v>
      </c>
      <c r="G535" s="1">
        <v>0.51953125</v>
      </c>
      <c r="H535" s="1">
        <f t="shared" si="17"/>
        <v>-8.4183558703987416E-5</v>
      </c>
    </row>
    <row r="536" spans="1:8" x14ac:dyDescent="0.15">
      <c r="A536" s="1">
        <v>9.7241560000000007</v>
      </c>
      <c r="B536" s="1">
        <v>0.89504888999999999</v>
      </c>
      <c r="C536" s="1">
        <v>9.7236083450621003</v>
      </c>
      <c r="D536" s="1">
        <v>0.89513344375687998</v>
      </c>
      <c r="E536" s="1">
        <v>0.5205078125</v>
      </c>
      <c r="F536" s="1">
        <f t="shared" si="16"/>
        <v>5.4765493790043251E-4</v>
      </c>
      <c r="G536" s="1">
        <v>0.5205078125</v>
      </c>
      <c r="H536" s="1">
        <f t="shared" si="17"/>
        <v>-8.4553756879990338E-5</v>
      </c>
    </row>
    <row r="537" spans="1:8" x14ac:dyDescent="0.15">
      <c r="A537" s="1">
        <v>9.7158815999999995</v>
      </c>
      <c r="B537" s="1">
        <v>0.89554743999999997</v>
      </c>
      <c r="C537" s="1">
        <v>9.7154011916925604</v>
      </c>
      <c r="D537" s="1">
        <v>0.89562956049857501</v>
      </c>
      <c r="E537" s="1">
        <v>0.521484375</v>
      </c>
      <c r="F537" s="1">
        <f t="shared" si="16"/>
        <v>4.8040830743900642E-4</v>
      </c>
      <c r="G537" s="1">
        <v>0.521484375</v>
      </c>
      <c r="H537" s="1">
        <f t="shared" si="17"/>
        <v>-8.2120498575033452E-5</v>
      </c>
    </row>
    <row r="538" spans="1:8" x14ac:dyDescent="0.15">
      <c r="A538" s="1">
        <v>9.7072578000000007</v>
      </c>
      <c r="B538" s="1">
        <v>0.89606448999999999</v>
      </c>
      <c r="C538" s="1">
        <v>9.7072068447710596</v>
      </c>
      <c r="D538" s="1">
        <v>0.89612254678852998</v>
      </c>
      <c r="E538" s="1">
        <v>0.5224609375</v>
      </c>
      <c r="F538" s="1">
        <f t="shared" si="16"/>
        <v>5.0955228941163E-5</v>
      </c>
      <c r="G538" s="1">
        <v>0.5224609375</v>
      </c>
      <c r="H538" s="1">
        <f t="shared" si="17"/>
        <v>-5.8056788529992076E-5</v>
      </c>
    </row>
    <row r="539" spans="1:8" x14ac:dyDescent="0.15">
      <c r="A539" s="1">
        <v>9.6987313999999998</v>
      </c>
      <c r="B539" s="1">
        <v>0.89657319999999996</v>
      </c>
      <c r="C539" s="1">
        <v>9.6990253859848092</v>
      </c>
      <c r="D539" s="1">
        <v>0.89661240230661399</v>
      </c>
      <c r="E539" s="1">
        <v>0.5234375</v>
      </c>
      <c r="F539" s="1">
        <f t="shared" si="16"/>
        <v>-2.9398598480945282E-4</v>
      </c>
      <c r="G539" s="1">
        <v>0.5234375</v>
      </c>
      <c r="H539" s="1">
        <f t="shared" si="17"/>
        <v>-3.9202306614027904E-5</v>
      </c>
    </row>
    <row r="540" spans="1:8" x14ac:dyDescent="0.15">
      <c r="A540" s="1">
        <v>9.6908382</v>
      </c>
      <c r="B540" s="1">
        <v>0.89704189999999995</v>
      </c>
      <c r="C540" s="1">
        <v>9.6908569484612599</v>
      </c>
      <c r="D540" s="1">
        <v>0.89709911252288599</v>
      </c>
      <c r="E540" s="1">
        <v>0.5244140625</v>
      </c>
      <c r="F540" s="1">
        <f t="shared" si="16"/>
        <v>-1.8748461259932014E-5</v>
      </c>
      <c r="G540" s="1">
        <v>0.5244140625</v>
      </c>
      <c r="H540" s="1">
        <f t="shared" si="17"/>
        <v>-5.7212522886040951E-5</v>
      </c>
    </row>
    <row r="541" spans="1:8" x14ac:dyDescent="0.15">
      <c r="A541" s="1">
        <v>9.6830783999999994</v>
      </c>
      <c r="B541" s="1">
        <v>0.89750059000000004</v>
      </c>
      <c r="C541" s="1">
        <v>9.6827014003541798</v>
      </c>
      <c r="D541" s="1">
        <v>0.89758274307151698</v>
      </c>
      <c r="E541" s="1">
        <v>0.525390625</v>
      </c>
      <c r="F541" s="1">
        <f t="shared" si="16"/>
        <v>3.7699964581960899E-4</v>
      </c>
      <c r="G541" s="1">
        <v>0.525390625</v>
      </c>
      <c r="H541" s="1">
        <f t="shared" si="17"/>
        <v>-8.2153071516932741E-5</v>
      </c>
    </row>
    <row r="542" spans="1:8" x14ac:dyDescent="0.15">
      <c r="A542" s="1">
        <v>9.6750509999999998</v>
      </c>
      <c r="B542" s="1">
        <v>0.89797294999999999</v>
      </c>
      <c r="C542" s="1">
        <v>9.6745586494618401</v>
      </c>
      <c r="D542" s="1">
        <v>0.898063346240074</v>
      </c>
      <c r="E542" s="1">
        <v>0.5263671875</v>
      </c>
      <c r="F542" s="1">
        <f t="shared" si="16"/>
        <v>4.9235053815976926E-4</v>
      </c>
      <c r="G542" s="1">
        <v>0.5263671875</v>
      </c>
      <c r="H542" s="1">
        <f t="shared" si="17"/>
        <v>-9.0396240074008816E-5</v>
      </c>
    </row>
    <row r="543" spans="1:8" x14ac:dyDescent="0.15">
      <c r="A543" s="1">
        <v>9.6667991999999998</v>
      </c>
      <c r="B543" s="1">
        <v>0.89845622999999997</v>
      </c>
      <c r="C543" s="1">
        <v>9.6664287099782307</v>
      </c>
      <c r="D543" s="1">
        <v>0.89854094753842995</v>
      </c>
      <c r="E543" s="1">
        <v>0.52734375</v>
      </c>
      <c r="F543" s="1">
        <f t="shared" si="16"/>
        <v>3.7049002176914314E-4</v>
      </c>
      <c r="G543" s="1">
        <v>0.52734375</v>
      </c>
      <c r="H543" s="1">
        <f t="shared" si="17"/>
        <v>-8.47175384299792E-5</v>
      </c>
    </row>
    <row r="544" spans="1:8" x14ac:dyDescent="0.15">
      <c r="A544" s="1">
        <v>9.6584167999999995</v>
      </c>
      <c r="B544" s="1">
        <v>0.89894481999999998</v>
      </c>
      <c r="C544" s="1">
        <v>9.6583116096507204</v>
      </c>
      <c r="D544" s="1">
        <v>0.89901557243421204</v>
      </c>
      <c r="E544" s="1">
        <v>0.5283203125</v>
      </c>
      <c r="F544" s="1">
        <f t="shared" si="16"/>
        <v>1.0519034927902737E-4</v>
      </c>
      <c r="G544" s="1">
        <v>0.5283203125</v>
      </c>
      <c r="H544" s="1">
        <f t="shared" si="17"/>
        <v>-7.0752434212062454E-5</v>
      </c>
    </row>
    <row r="545" spans="1:8" x14ac:dyDescent="0.15">
      <c r="A545" s="1">
        <v>9.6506068000000003</v>
      </c>
      <c r="B545" s="1">
        <v>0.89939791000000002</v>
      </c>
      <c r="C545" s="1">
        <v>9.6502072156174208</v>
      </c>
      <c r="D545" s="1">
        <v>0.89948727334171796</v>
      </c>
      <c r="E545" s="1">
        <v>0.529296875</v>
      </c>
      <c r="F545" s="1">
        <f t="shared" si="16"/>
        <v>3.9958438257947648E-4</v>
      </c>
      <c r="G545" s="1">
        <v>0.529296875</v>
      </c>
      <c r="H545" s="1">
        <f t="shared" si="17"/>
        <v>-8.9363341717940692E-5</v>
      </c>
    </row>
    <row r="546" spans="1:8" x14ac:dyDescent="0.15">
      <c r="A546" s="1">
        <v>9.6423579999999998</v>
      </c>
      <c r="B546" s="1">
        <v>0.89987426000000004</v>
      </c>
      <c r="C546" s="1">
        <v>9.6421154818438808</v>
      </c>
      <c r="D546" s="1">
        <v>0.89995608587581999</v>
      </c>
      <c r="E546" s="1">
        <v>0.5302734375</v>
      </c>
      <c r="F546" s="1">
        <f t="shared" si="16"/>
        <v>2.4251815611897598E-4</v>
      </c>
      <c r="G546" s="1">
        <v>0.5302734375</v>
      </c>
      <c r="H546" s="1">
        <f t="shared" si="17"/>
        <v>-8.1825875819951932E-5</v>
      </c>
    </row>
    <row r="547" spans="1:8" x14ac:dyDescent="0.15">
      <c r="A547" s="1">
        <v>9.6341781999999991</v>
      </c>
      <c r="B547" s="1">
        <v>0.90034438000000006</v>
      </c>
      <c r="C547" s="1">
        <v>9.6340361755952699</v>
      </c>
      <c r="D547" s="1">
        <v>0.90042208590242001</v>
      </c>
      <c r="E547" s="1">
        <v>0.53125</v>
      </c>
      <c r="F547" s="1">
        <f t="shared" si="16"/>
        <v>1.4202440472921296E-4</v>
      </c>
      <c r="G547" s="1">
        <v>0.53125</v>
      </c>
      <c r="H547" s="1">
        <f t="shared" si="17"/>
        <v>-7.7705902419955564E-5</v>
      </c>
    </row>
    <row r="548" spans="1:8" x14ac:dyDescent="0.15">
      <c r="A548" s="1">
        <v>9.6262868000000008</v>
      </c>
      <c r="B548" s="1">
        <v>0.90079582000000002</v>
      </c>
      <c r="C548" s="1">
        <v>9.6259688839592208</v>
      </c>
      <c r="D548" s="1">
        <v>0.90088538621235903</v>
      </c>
      <c r="E548" s="1">
        <v>0.5322265625</v>
      </c>
      <c r="F548" s="1">
        <f t="shared" si="16"/>
        <v>3.1791604078001967E-4</v>
      </c>
      <c r="G548" s="1">
        <v>0.5322265625</v>
      </c>
      <c r="H548" s="1">
        <f t="shared" si="17"/>
        <v>-8.9566212359004638E-5</v>
      </c>
    </row>
    <row r="549" spans="1:8" x14ac:dyDescent="0.15">
      <c r="A549" s="1">
        <v>9.6178813999999999</v>
      </c>
      <c r="B549" s="1">
        <v>0.90127442000000002</v>
      </c>
      <c r="C549" s="1">
        <v>9.6179141014339393</v>
      </c>
      <c r="D549" s="1">
        <v>0.901345911645693</v>
      </c>
      <c r="E549" s="1">
        <v>0.533203125</v>
      </c>
      <c r="F549" s="1">
        <f t="shared" si="16"/>
        <v>-3.2701433939408275E-5</v>
      </c>
      <c r="G549" s="1">
        <v>0.533203125</v>
      </c>
      <c r="H549" s="1">
        <f t="shared" si="17"/>
        <v>-7.1491645692978167E-5</v>
      </c>
    </row>
    <row r="550" spans="1:8" x14ac:dyDescent="0.15">
      <c r="A550" s="1">
        <v>9.6102039999999995</v>
      </c>
      <c r="B550" s="1">
        <v>0.90170954000000003</v>
      </c>
      <c r="C550" s="1">
        <v>9.6098721429000999</v>
      </c>
      <c r="D550" s="1">
        <v>0.90180362463708597</v>
      </c>
      <c r="E550" s="1">
        <v>0.5341796875</v>
      </c>
      <c r="F550" s="1">
        <f t="shared" si="16"/>
        <v>3.3185709989957957E-4</v>
      </c>
      <c r="G550" s="1">
        <v>0.5341796875</v>
      </c>
      <c r="H550" s="1">
        <f t="shared" si="17"/>
        <v>-9.4084637085933842E-5</v>
      </c>
    </row>
    <row r="551" spans="1:8" x14ac:dyDescent="0.15">
      <c r="A551" s="1">
        <v>9.6021640000000001</v>
      </c>
      <c r="B551" s="1">
        <v>0.90216315000000002</v>
      </c>
      <c r="C551" s="1">
        <v>9.6018431342979405</v>
      </c>
      <c r="D551" s="1">
        <v>0.90225852519354799</v>
      </c>
      <c r="E551" s="1">
        <v>0.53515625</v>
      </c>
      <c r="F551" s="1">
        <f t="shared" si="16"/>
        <v>3.2086570205969167E-4</v>
      </c>
      <c r="G551" s="1">
        <v>0.53515625</v>
      </c>
      <c r="H551" s="1">
        <f t="shared" si="17"/>
        <v>-9.5375193547964088E-5</v>
      </c>
    </row>
    <row r="552" spans="1:8" x14ac:dyDescent="0.15">
      <c r="A552" s="1">
        <v>9.5941677999999992</v>
      </c>
      <c r="B552" s="1">
        <v>0.90261219999999998</v>
      </c>
      <c r="C552" s="1">
        <v>9.59382728671509</v>
      </c>
      <c r="D552" s="1">
        <v>0.90271059451364699</v>
      </c>
      <c r="E552" s="1">
        <v>0.5361328125</v>
      </c>
      <c r="F552" s="1">
        <f t="shared" si="16"/>
        <v>3.4051328490924959E-4</v>
      </c>
      <c r="G552" s="1">
        <v>0.5361328125</v>
      </c>
      <c r="H552" s="1">
        <f t="shared" si="17"/>
        <v>-9.8394513647015458E-5</v>
      </c>
    </row>
    <row r="553" spans="1:8" x14ac:dyDescent="0.15">
      <c r="A553" s="1">
        <v>9.5861395999999992</v>
      </c>
      <c r="B553" s="1">
        <v>0.90306098999999995</v>
      </c>
      <c r="C553" s="1">
        <v>9.5858246595901804</v>
      </c>
      <c r="D553" s="1">
        <v>0.90315985145736699</v>
      </c>
      <c r="E553" s="1">
        <v>0.537109375</v>
      </c>
      <c r="F553" s="1">
        <f t="shared" si="16"/>
        <v>3.1494040981883131E-4</v>
      </c>
      <c r="G553" s="1">
        <v>0.537109375</v>
      </c>
      <c r="H553" s="1">
        <f t="shared" si="17"/>
        <v>-9.8861457367038774E-5</v>
      </c>
    </row>
    <row r="554" spans="1:8" x14ac:dyDescent="0.15">
      <c r="A554" s="1">
        <v>9.5780373999999995</v>
      </c>
      <c r="B554" s="1">
        <v>0.90351179000000004</v>
      </c>
      <c r="C554" s="1">
        <v>9.5778353219950798</v>
      </c>
      <c r="D554" s="1">
        <v>0.90360631015474802</v>
      </c>
      <c r="E554" s="1">
        <v>0.5380859375</v>
      </c>
      <c r="F554" s="1">
        <f t="shared" si="16"/>
        <v>2.0207800491967021E-4</v>
      </c>
      <c r="G554" s="1">
        <v>0.5380859375</v>
      </c>
      <c r="H554" s="1">
        <f t="shared" si="17"/>
        <v>-9.4520154747979035E-5</v>
      </c>
    </row>
    <row r="555" spans="1:8" x14ac:dyDescent="0.15">
      <c r="A555" s="1">
        <v>9.569642</v>
      </c>
      <c r="B555" s="1">
        <v>0.90397671000000002</v>
      </c>
      <c r="C555" s="1">
        <v>9.5698594561175998</v>
      </c>
      <c r="D555" s="1">
        <v>0.90404996599419196</v>
      </c>
      <c r="E555" s="1">
        <v>0.5390625</v>
      </c>
      <c r="F555" s="1">
        <f t="shared" si="16"/>
        <v>-2.1745611759982353E-4</v>
      </c>
      <c r="G555" s="1">
        <v>0.5390625</v>
      </c>
      <c r="H555" s="1">
        <f t="shared" si="17"/>
        <v>-7.3255994191945284E-5</v>
      </c>
    </row>
    <row r="556" spans="1:8" x14ac:dyDescent="0.15">
      <c r="A556" s="1">
        <v>9.5622579999999999</v>
      </c>
      <c r="B556" s="1">
        <v>0.90438375999999998</v>
      </c>
      <c r="C556" s="1">
        <v>9.5618972910701991</v>
      </c>
      <c r="D556" s="1">
        <v>0.90449080972323004</v>
      </c>
      <c r="E556" s="1">
        <v>0.5400390625</v>
      </c>
      <c r="F556" s="1">
        <f t="shared" si="16"/>
        <v>3.6070892980077929E-4</v>
      </c>
      <c r="G556" s="1">
        <v>0.5400390625</v>
      </c>
      <c r="H556" s="1">
        <f t="shared" si="17"/>
        <v>-1.0704972323005713E-4</v>
      </c>
    </row>
    <row r="557" spans="1:8" x14ac:dyDescent="0.15">
      <c r="A557" s="1">
        <v>9.5542344000000003</v>
      </c>
      <c r="B557" s="1">
        <v>0.90482412000000001</v>
      </c>
      <c r="C557" s="1">
        <v>9.5539487551507492</v>
      </c>
      <c r="D557" s="1">
        <v>0.904928869394521</v>
      </c>
      <c r="E557" s="1">
        <v>0.541015625</v>
      </c>
      <c r="F557" s="1">
        <f t="shared" si="16"/>
        <v>2.8564484925119871E-4</v>
      </c>
      <c r="G557" s="1">
        <v>0.541015625</v>
      </c>
      <c r="H557" s="1">
        <f t="shared" si="17"/>
        <v>-1.0474939452098653E-4</v>
      </c>
    </row>
    <row r="558" spans="1:8" x14ac:dyDescent="0.15">
      <c r="A558" s="1">
        <v>9.5463649999999998</v>
      </c>
      <c r="B558" s="1">
        <v>0.90525405000000003</v>
      </c>
      <c r="C558" s="1">
        <v>9.5460138331374402</v>
      </c>
      <c r="D558" s="1">
        <v>0.90536416487795701</v>
      </c>
      <c r="E558" s="1">
        <v>0.5419921875</v>
      </c>
      <c r="F558" s="1">
        <f t="shared" si="16"/>
        <v>3.5116686255953766E-4</v>
      </c>
      <c r="G558" s="1">
        <v>0.5419921875</v>
      </c>
      <c r="H558" s="1">
        <f t="shared" si="17"/>
        <v>-1.1011487795697938E-4</v>
      </c>
    </row>
    <row r="559" spans="1:8" x14ac:dyDescent="0.15">
      <c r="A559" s="1">
        <v>9.5384276000000003</v>
      </c>
      <c r="B559" s="1">
        <v>0.90568572000000003</v>
      </c>
      <c r="C559" s="1">
        <v>9.5380925847017206</v>
      </c>
      <c r="D559" s="1">
        <v>0.90579671146936502</v>
      </c>
      <c r="E559" s="1">
        <v>0.54296875</v>
      </c>
      <c r="F559" s="1">
        <f t="shared" si="16"/>
        <v>3.3501529827972831E-4</v>
      </c>
      <c r="G559" s="1">
        <v>0.54296875</v>
      </c>
      <c r="H559" s="1">
        <f t="shared" si="17"/>
        <v>-1.1099146936499604E-4</v>
      </c>
    </row>
    <row r="560" spans="1:8" x14ac:dyDescent="0.15">
      <c r="A560" s="1">
        <v>9.5304901999999991</v>
      </c>
      <c r="B560" s="1">
        <v>0.90611543000000005</v>
      </c>
      <c r="C560" s="1">
        <v>9.5301850504812808</v>
      </c>
      <c r="D560" s="1">
        <v>0.90622653036029599</v>
      </c>
      <c r="E560" s="1">
        <v>0.5439453125</v>
      </c>
      <c r="F560" s="1">
        <f t="shared" si="16"/>
        <v>3.051495187182951E-4</v>
      </c>
      <c r="G560" s="1">
        <v>0.5439453125</v>
      </c>
      <c r="H560" s="1">
        <f t="shared" si="17"/>
        <v>-1.1110036029593484E-4</v>
      </c>
    </row>
    <row r="561" spans="1:8" x14ac:dyDescent="0.15">
      <c r="A561" s="1">
        <v>9.5225366000000005</v>
      </c>
      <c r="B561" s="1">
        <v>0.90654405999999998</v>
      </c>
      <c r="C561" s="1">
        <v>9.5222912723555293</v>
      </c>
      <c r="D561" s="1">
        <v>0.90665362373345704</v>
      </c>
      <c r="E561" s="1">
        <v>0.544921875</v>
      </c>
      <c r="F561" s="1">
        <f t="shared" si="16"/>
        <v>2.4532764447116051E-4</v>
      </c>
      <c r="G561" s="1">
        <v>0.544921875</v>
      </c>
      <c r="H561" s="1">
        <f t="shared" si="17"/>
        <v>-1.0956373345705206E-4</v>
      </c>
    </row>
    <row r="562" spans="1:8" x14ac:dyDescent="0.15">
      <c r="A562" s="1">
        <v>9.5143822</v>
      </c>
      <c r="B562" s="1">
        <v>0.9069815</v>
      </c>
      <c r="C562" s="1">
        <v>9.5144113104615293</v>
      </c>
      <c r="D562" s="1">
        <v>0.90707799975635195</v>
      </c>
      <c r="E562" s="1">
        <v>0.5458984375</v>
      </c>
      <c r="F562" s="1">
        <f t="shared" si="16"/>
        <v>-2.9110461529313625E-5</v>
      </c>
      <c r="G562" s="1">
        <v>0.5458984375</v>
      </c>
      <c r="H562" s="1">
        <f t="shared" si="17"/>
        <v>-9.6499756351953181E-5</v>
      </c>
    </row>
    <row r="563" spans="1:8" x14ac:dyDescent="0.15">
      <c r="A563" s="1">
        <v>9.5063376000000002</v>
      </c>
      <c r="B563" s="1">
        <v>0.90741103999999995</v>
      </c>
      <c r="C563" s="1">
        <v>9.5065451506639498</v>
      </c>
      <c r="D563" s="1">
        <v>0.90749966166613005</v>
      </c>
      <c r="E563" s="1">
        <v>0.546875</v>
      </c>
      <c r="F563" s="1">
        <f t="shared" si="16"/>
        <v>-2.075506639496183E-4</v>
      </c>
      <c r="G563" s="1">
        <v>0.546875</v>
      </c>
      <c r="H563" s="1">
        <f t="shared" si="17"/>
        <v>-8.8621666130106469E-5</v>
      </c>
    </row>
    <row r="564" spans="1:8" x14ac:dyDescent="0.15">
      <c r="A564" s="1">
        <v>9.4989451999999996</v>
      </c>
      <c r="B564" s="1">
        <v>0.90780402000000004</v>
      </c>
      <c r="C564" s="1">
        <v>9.49869272343361</v>
      </c>
      <c r="D564" s="1">
        <v>0.90791860424996296</v>
      </c>
      <c r="E564" s="1">
        <v>0.5478515625</v>
      </c>
      <c r="F564" s="1">
        <f t="shared" si="16"/>
        <v>2.5247656638960336E-4</v>
      </c>
      <c r="G564" s="1">
        <v>0.5478515625</v>
      </c>
      <c r="H564" s="1">
        <f t="shared" si="17"/>
        <v>-1.1458424996291239E-4</v>
      </c>
    </row>
    <row r="565" spans="1:8" x14ac:dyDescent="0.15">
      <c r="A565" s="1">
        <v>9.4912082000000009</v>
      </c>
      <c r="B565" s="1">
        <v>0.90821353999999999</v>
      </c>
      <c r="C565" s="1">
        <v>9.4908542550891895</v>
      </c>
      <c r="D565" s="1">
        <v>0.90833486102529304</v>
      </c>
      <c r="E565" s="1">
        <v>0.548828125</v>
      </c>
      <c r="F565" s="1">
        <f t="shared" si="16"/>
        <v>3.5394491081142121E-4</v>
      </c>
      <c r="G565" s="1">
        <v>0.548828125</v>
      </c>
      <c r="H565" s="1">
        <f t="shared" si="17"/>
        <v>-1.21321025293053E-4</v>
      </c>
    </row>
    <row r="566" spans="1:8" x14ac:dyDescent="0.15">
      <c r="A566" s="1">
        <v>9.4833725999999992</v>
      </c>
      <c r="B566" s="1">
        <v>0.90862644000000004</v>
      </c>
      <c r="C566" s="1">
        <v>9.4830299048437201</v>
      </c>
      <c r="D566" s="1">
        <v>0.90874845792279002</v>
      </c>
      <c r="E566" s="1">
        <v>0.5498046875</v>
      </c>
      <c r="F566" s="1">
        <f t="shared" si="16"/>
        <v>3.4269515627904923E-4</v>
      </c>
      <c r="G566" s="1">
        <v>0.5498046875</v>
      </c>
      <c r="H566" s="1">
        <f t="shared" si="17"/>
        <v>-1.2201792278998536E-4</v>
      </c>
    </row>
    <row r="567" spans="1:8" x14ac:dyDescent="0.15">
      <c r="A567" s="1">
        <v>9.4750587999999993</v>
      </c>
      <c r="B567" s="1">
        <v>0.90906253000000004</v>
      </c>
      <c r="C567" s="1">
        <v>9.4752198044849401</v>
      </c>
      <c r="D567" s="1">
        <v>0.90915941248994703</v>
      </c>
      <c r="E567" s="1">
        <v>0.55078125</v>
      </c>
      <c r="F567" s="1">
        <f t="shared" si="16"/>
        <v>-1.6100448494071884E-4</v>
      </c>
      <c r="G567" s="1">
        <v>0.55078125</v>
      </c>
      <c r="H567" s="1">
        <f t="shared" si="17"/>
        <v>-9.6882489946992223E-5</v>
      </c>
    </row>
    <row r="568" spans="1:8" x14ac:dyDescent="0.15">
      <c r="A568" s="1">
        <v>9.4672976000000002</v>
      </c>
      <c r="B568" s="1">
        <v>0.90946777000000001</v>
      </c>
      <c r="C568" s="1">
        <v>9.4674241391935308</v>
      </c>
      <c r="D568" s="1">
        <v>0.90956774566944498</v>
      </c>
      <c r="E568" s="1">
        <v>0.5517578125</v>
      </c>
      <c r="F568" s="1">
        <f t="shared" si="16"/>
        <v>-1.2653919353056153E-4</v>
      </c>
      <c r="G568" s="1">
        <v>0.5517578125</v>
      </c>
      <c r="H568" s="1">
        <f t="shared" si="17"/>
        <v>-9.9975669444973825E-5</v>
      </c>
    </row>
    <row r="569" spans="1:8" x14ac:dyDescent="0.15">
      <c r="A569" s="1">
        <v>9.4600753999999991</v>
      </c>
      <c r="B569" s="1">
        <v>0.90984324999999999</v>
      </c>
      <c r="C569" s="1">
        <v>9.4596429080036106</v>
      </c>
      <c r="D569" s="1">
        <v>0.90997347320639299</v>
      </c>
      <c r="E569" s="1">
        <v>0.552734375</v>
      </c>
      <c r="F569" s="1">
        <f t="shared" si="16"/>
        <v>4.3249199638850655E-4</v>
      </c>
      <c r="G569" s="1">
        <v>0.552734375</v>
      </c>
      <c r="H569" s="1">
        <f t="shared" si="17"/>
        <v>-1.3022320639299867E-4</v>
      </c>
    </row>
    <row r="570" spans="1:8" x14ac:dyDescent="0.15">
      <c r="A570" s="1">
        <v>9.4521979999999992</v>
      </c>
      <c r="B570" s="1">
        <v>0.91025104999999995</v>
      </c>
      <c r="C570" s="1">
        <v>9.4518761728979204</v>
      </c>
      <c r="D570" s="1">
        <v>0.91037661069919495</v>
      </c>
      <c r="E570" s="1">
        <v>0.5537109375</v>
      </c>
      <c r="F570" s="1">
        <f t="shared" si="16"/>
        <v>3.2182710207884213E-4</v>
      </c>
      <c r="G570" s="1">
        <v>0.5537109375</v>
      </c>
      <c r="H570" s="1">
        <f t="shared" si="17"/>
        <v>-1.2556069919500423E-4</v>
      </c>
    </row>
    <row r="571" spans="1:8" x14ac:dyDescent="0.15">
      <c r="A571" s="1">
        <v>9.4442345999999997</v>
      </c>
      <c r="B571" s="1">
        <v>0.91066146000000003</v>
      </c>
      <c r="C571" s="1">
        <v>9.4441239302112194</v>
      </c>
      <c r="D571" s="1">
        <v>0.91077717953064596</v>
      </c>
      <c r="E571" s="1">
        <v>0.5546875</v>
      </c>
      <c r="F571" s="1">
        <f t="shared" si="16"/>
        <v>1.1066978878027101E-4</v>
      </c>
      <c r="G571" s="1">
        <v>0.5546875</v>
      </c>
      <c r="H571" s="1">
        <f t="shared" si="17"/>
        <v>-1.1571953064593021E-4</v>
      </c>
    </row>
    <row r="572" spans="1:8" x14ac:dyDescent="0.15">
      <c r="A572" s="1">
        <v>9.4367035999999995</v>
      </c>
      <c r="B572" s="1">
        <v>0.91104788000000003</v>
      </c>
      <c r="C572" s="1">
        <v>9.4363860805056294</v>
      </c>
      <c r="D572" s="1">
        <v>0.91117520412244302</v>
      </c>
      <c r="E572" s="1">
        <v>0.5556640625</v>
      </c>
      <c r="F572" s="1">
        <f t="shared" si="16"/>
        <v>3.1751949437008875E-4</v>
      </c>
      <c r="G572" s="1">
        <v>0.5556640625</v>
      </c>
      <c r="H572" s="1">
        <f t="shared" si="17"/>
        <v>-1.2732412244298441E-4</v>
      </c>
    </row>
    <row r="573" spans="1:8" x14ac:dyDescent="0.15">
      <c r="A573" s="1">
        <v>9.4289947999999999</v>
      </c>
      <c r="B573" s="1">
        <v>0.91144170999999996</v>
      </c>
      <c r="C573" s="1">
        <v>9.4286629730818206</v>
      </c>
      <c r="D573" s="1">
        <v>0.91157069095628795</v>
      </c>
      <c r="E573" s="1">
        <v>0.556640625</v>
      </c>
      <c r="F573" s="1">
        <f t="shared" si="16"/>
        <v>3.318269181793454E-4</v>
      </c>
      <c r="G573" s="1">
        <v>0.556640625</v>
      </c>
      <c r="H573" s="1">
        <f t="shared" si="17"/>
        <v>-1.28980956287994E-4</v>
      </c>
    </row>
    <row r="574" spans="1:8" x14ac:dyDescent="0.15">
      <c r="A574" s="1">
        <v>9.4214020000000005</v>
      </c>
      <c r="B574" s="1">
        <v>0.91182795000000005</v>
      </c>
      <c r="C574" s="1">
        <v>9.4209548987592306</v>
      </c>
      <c r="D574" s="1">
        <v>0.91196364964185705</v>
      </c>
      <c r="E574" s="1">
        <v>0.5576171875</v>
      </c>
      <c r="F574" s="1">
        <f t="shared" si="16"/>
        <v>4.471012407698538E-4</v>
      </c>
      <c r="G574" s="1">
        <v>0.5576171875</v>
      </c>
      <c r="H574" s="1">
        <f t="shared" si="17"/>
        <v>-1.3569964185700112E-4</v>
      </c>
    </row>
    <row r="575" spans="1:8" x14ac:dyDescent="0.15">
      <c r="A575" s="1">
        <v>9.4135442000000005</v>
      </c>
      <c r="B575" s="1">
        <v>0.91222592000000002</v>
      </c>
      <c r="C575" s="1">
        <v>9.41326193354368</v>
      </c>
      <c r="D575" s="1">
        <v>0.91235409521693001</v>
      </c>
      <c r="E575" s="1">
        <v>0.55859375</v>
      </c>
      <c r="F575" s="1">
        <f t="shared" si="16"/>
        <v>2.8226645632045688E-4</v>
      </c>
      <c r="G575" s="1">
        <v>0.55859375</v>
      </c>
      <c r="H575" s="1">
        <f t="shared" si="17"/>
        <v>-1.2817521692998213E-4</v>
      </c>
    </row>
    <row r="576" spans="1:8" x14ac:dyDescent="0.15">
      <c r="A576" s="1">
        <v>9.4059638000000003</v>
      </c>
      <c r="B576" s="1">
        <v>0.91260817999999999</v>
      </c>
      <c r="C576" s="1">
        <v>9.4055841045154303</v>
      </c>
      <c r="D576" s="1">
        <v>0.91274204230536704</v>
      </c>
      <c r="E576" s="1">
        <v>0.5595703125</v>
      </c>
      <c r="F576" s="1">
        <f t="shared" si="16"/>
        <v>3.7969548457006397E-4</v>
      </c>
      <c r="G576" s="1">
        <v>0.5595703125</v>
      </c>
      <c r="H576" s="1">
        <f t="shared" si="17"/>
        <v>-1.3386230536704957E-4</v>
      </c>
    </row>
    <row r="577" spans="1:8" x14ac:dyDescent="0.15">
      <c r="A577" s="1">
        <v>9.3982556000000006</v>
      </c>
      <c r="B577" s="1">
        <v>0.91299520999999995</v>
      </c>
      <c r="C577" s="1">
        <v>9.3979218492706291</v>
      </c>
      <c r="D577" s="1">
        <v>0.91312750175860402</v>
      </c>
      <c r="E577" s="1">
        <v>0.560546875</v>
      </c>
      <c r="F577" s="1">
        <f t="shared" si="16"/>
        <v>3.3375072937147365E-4</v>
      </c>
      <c r="G577" s="1">
        <v>0.560546875</v>
      </c>
      <c r="H577" s="1">
        <f t="shared" si="17"/>
        <v>-1.3229175860407505E-4</v>
      </c>
    </row>
    <row r="578" spans="1:8" x14ac:dyDescent="0.15">
      <c r="A578" s="1">
        <v>9.3904075999999996</v>
      </c>
      <c r="B578" s="1">
        <v>0.91338754</v>
      </c>
      <c r="C578" s="1">
        <v>9.3902753977585398</v>
      </c>
      <c r="D578" s="1">
        <v>0.91351048719975803</v>
      </c>
      <c r="E578" s="1">
        <v>0.5615234375</v>
      </c>
      <c r="F578" s="1">
        <f t="shared" si="16"/>
        <v>1.3220224145982229E-4</v>
      </c>
      <c r="G578" s="1">
        <v>0.5615234375</v>
      </c>
      <c r="H578" s="1">
        <f t="shared" si="17"/>
        <v>-1.2294719975802781E-4</v>
      </c>
    </row>
    <row r="579" spans="1:8" x14ac:dyDescent="0.15">
      <c r="A579" s="1">
        <v>9.3826453999999995</v>
      </c>
      <c r="B579" s="1">
        <v>0.91377388000000004</v>
      </c>
      <c r="C579" s="1">
        <v>9.3826453999999995</v>
      </c>
      <c r="D579" s="1">
        <v>0.91389100493763598</v>
      </c>
      <c r="E579" s="1">
        <v>0.5625</v>
      </c>
      <c r="F579" s="1">
        <f t="shared" si="16"/>
        <v>0</v>
      </c>
      <c r="G579" s="1">
        <v>0.5625</v>
      </c>
      <c r="H579" s="1">
        <f t="shared" si="17"/>
        <v>-1.1712493763593734E-4</v>
      </c>
    </row>
    <row r="580" spans="1:8" x14ac:dyDescent="0.15">
      <c r="A580" s="1">
        <v>9.3753600000000006</v>
      </c>
      <c r="B580" s="1">
        <v>0.91413498000000004</v>
      </c>
      <c r="C580" s="1">
        <v>9.3750329236984697</v>
      </c>
      <c r="D580" s="1">
        <v>0.91426905485219401</v>
      </c>
      <c r="E580" s="1">
        <v>0.5634765625</v>
      </c>
      <c r="F580" s="1">
        <f t="shared" ref="F580:F643" si="18">A580-C580</f>
        <v>3.2707630153083755E-4</v>
      </c>
      <c r="G580" s="1">
        <v>0.5634765625</v>
      </c>
      <c r="H580" s="1">
        <f t="shared" ref="H580:H643" si="19">B580-D580</f>
        <v>-1.3407485219396609E-4</v>
      </c>
    </row>
    <row r="581" spans="1:8" x14ac:dyDescent="0.15">
      <c r="A581" s="1">
        <v>9.3677379999999992</v>
      </c>
      <c r="B581" s="1">
        <v>0.91451117000000004</v>
      </c>
      <c r="C581" s="1">
        <v>9.3674369457553404</v>
      </c>
      <c r="D581" s="1">
        <v>0.91464466985308601</v>
      </c>
      <c r="E581" s="1">
        <v>0.564453125</v>
      </c>
      <c r="F581" s="1">
        <f t="shared" si="18"/>
        <v>3.0105424465887154E-4</v>
      </c>
      <c r="G581" s="1">
        <v>0.564453125</v>
      </c>
      <c r="H581" s="1">
        <f t="shared" si="19"/>
        <v>-1.3349985308597212E-4</v>
      </c>
    </row>
    <row r="582" spans="1:8" x14ac:dyDescent="0.15">
      <c r="A582" s="1">
        <v>9.3602171999999992</v>
      </c>
      <c r="B582" s="1">
        <v>0.91488080000000005</v>
      </c>
      <c r="C582" s="1">
        <v>9.3598568605207006</v>
      </c>
      <c r="D582" s="1">
        <v>0.91501787614701102</v>
      </c>
      <c r="E582" s="1">
        <v>0.5654296875</v>
      </c>
      <c r="F582" s="1">
        <f t="shared" si="18"/>
        <v>3.6033947929858812E-4</v>
      </c>
      <c r="G582" s="1">
        <v>0.5654296875</v>
      </c>
      <c r="H582" s="1">
        <f t="shared" si="19"/>
        <v>-1.370761470109727E-4</v>
      </c>
    </row>
    <row r="583" spans="1:8" x14ac:dyDescent="0.15">
      <c r="A583" s="1">
        <v>9.3526021999999998</v>
      </c>
      <c r="B583" s="1">
        <v>0.91525350000000005</v>
      </c>
      <c r="C583" s="1">
        <v>9.3522924833518992</v>
      </c>
      <c r="D583" s="1">
        <v>0.91538869372278997</v>
      </c>
      <c r="E583" s="1">
        <v>0.56640625</v>
      </c>
      <c r="F583" s="1">
        <f t="shared" si="18"/>
        <v>3.0971664810053312E-4</v>
      </c>
      <c r="G583" s="1">
        <v>0.56640625</v>
      </c>
      <c r="H583" s="1">
        <f t="shared" si="19"/>
        <v>-1.3519372278991693E-4</v>
      </c>
    </row>
    <row r="584" spans="1:8" x14ac:dyDescent="0.15">
      <c r="A584" s="1">
        <v>9.3450150000000001</v>
      </c>
      <c r="B584" s="1">
        <v>0.91562326000000005</v>
      </c>
      <c r="C584" s="1">
        <v>9.3447434226612192</v>
      </c>
      <c r="D584" s="1">
        <v>0.91575714616326098</v>
      </c>
      <c r="E584" s="1">
        <v>0.5673828125</v>
      </c>
      <c r="F584" s="1">
        <f t="shared" si="18"/>
        <v>2.7157733878091506E-4</v>
      </c>
      <c r="G584" s="1">
        <v>0.5673828125</v>
      </c>
      <c r="H584" s="1">
        <f t="shared" si="19"/>
        <v>-1.3388616326093228E-4</v>
      </c>
    </row>
    <row r="585" spans="1:8" x14ac:dyDescent="0.15">
      <c r="A585" s="1">
        <v>9.3371967999999992</v>
      </c>
      <c r="B585" s="1">
        <v>0.91600265000000003</v>
      </c>
      <c r="C585" s="1">
        <v>9.3372096936339908</v>
      </c>
      <c r="D585" s="1">
        <v>0.91612324889307595</v>
      </c>
      <c r="E585" s="1">
        <v>0.568359375</v>
      </c>
      <c r="F585" s="1">
        <f t="shared" si="18"/>
        <v>-1.2893633991595266E-5</v>
      </c>
      <c r="G585" s="1">
        <v>0.568359375</v>
      </c>
      <c r="H585" s="1">
        <f t="shared" si="19"/>
        <v>-1.2059889307591831E-4</v>
      </c>
    </row>
    <row r="586" spans="1:8" x14ac:dyDescent="0.15">
      <c r="A586" s="1">
        <v>9.3294631999999993</v>
      </c>
      <c r="B586" s="1">
        <v>0.91637632000000002</v>
      </c>
      <c r="C586" s="1">
        <v>9.3296912641674208</v>
      </c>
      <c r="D586" s="1">
        <v>0.916487018841735</v>
      </c>
      <c r="E586" s="1">
        <v>0.5693359375</v>
      </c>
      <c r="F586" s="1">
        <f t="shared" si="18"/>
        <v>-2.2806416742149338E-4</v>
      </c>
      <c r="G586" s="1">
        <v>0.5693359375</v>
      </c>
      <c r="H586" s="1">
        <f t="shared" si="19"/>
        <v>-1.1069884173497968E-4</v>
      </c>
    </row>
    <row r="587" spans="1:8" x14ac:dyDescent="0.15">
      <c r="A587" s="1">
        <v>9.3223882000000007</v>
      </c>
      <c r="B587" s="1">
        <v>0.91671676999999996</v>
      </c>
      <c r="C587" s="1">
        <v>9.3221878845380495</v>
      </c>
      <c r="D587" s="1">
        <v>0.91684847507752099</v>
      </c>
      <c r="E587" s="1">
        <v>0.5703125</v>
      </c>
      <c r="F587" s="1">
        <f t="shared" si="18"/>
        <v>2.0031546195120598E-4</v>
      </c>
      <c r="G587" s="1">
        <v>0.5703125</v>
      </c>
      <c r="H587" s="1">
        <f t="shared" si="19"/>
        <v>-1.3170507752102711E-4</v>
      </c>
    </row>
    <row r="588" spans="1:8" x14ac:dyDescent="0.15">
      <c r="A588" s="1">
        <v>9.3148105999999995</v>
      </c>
      <c r="B588" s="1">
        <v>0.91707994000000004</v>
      </c>
      <c r="C588" s="1">
        <v>9.3146992435000797</v>
      </c>
      <c r="D588" s="1">
        <v>0.91720763623325796</v>
      </c>
      <c r="E588" s="1">
        <v>0.5712890625</v>
      </c>
      <c r="F588" s="1">
        <f t="shared" si="18"/>
        <v>1.1135649991977914E-4</v>
      </c>
      <c r="G588" s="1">
        <v>0.5712890625</v>
      </c>
      <c r="H588" s="1">
        <f t="shared" si="19"/>
        <v>-1.2769623325792345E-4</v>
      </c>
    </row>
    <row r="589" spans="1:8" x14ac:dyDescent="0.15">
      <c r="A589" s="1">
        <v>9.3074633999999996</v>
      </c>
      <c r="B589" s="1">
        <v>0.91743061999999997</v>
      </c>
      <c r="C589" s="1">
        <v>9.3072254935176204</v>
      </c>
      <c r="D589" s="1">
        <v>0.91756452054482796</v>
      </c>
      <c r="E589" s="1">
        <v>0.572265625</v>
      </c>
      <c r="F589" s="1">
        <f t="shared" si="18"/>
        <v>2.3790648237920209E-4</v>
      </c>
      <c r="G589" s="1">
        <v>0.572265625</v>
      </c>
      <c r="H589" s="1">
        <f t="shared" si="19"/>
        <v>-1.3390054482798064E-4</v>
      </c>
    </row>
    <row r="590" spans="1:8" x14ac:dyDescent="0.15">
      <c r="A590" s="1">
        <v>9.2998583999999997</v>
      </c>
      <c r="B590" s="1">
        <v>0.91779211000000005</v>
      </c>
      <c r="C590" s="1">
        <v>9.2997666891768098</v>
      </c>
      <c r="D590" s="1">
        <v>0.91791914682002396</v>
      </c>
      <c r="E590" s="1">
        <v>0.5732421875</v>
      </c>
      <c r="F590" s="1">
        <f t="shared" si="18"/>
        <v>9.1710823189927737E-5</v>
      </c>
      <c r="G590" s="1">
        <v>0.5732421875</v>
      </c>
      <c r="H590" s="1">
        <f t="shared" si="19"/>
        <v>-1.2703682002390693E-4</v>
      </c>
    </row>
    <row r="591" spans="1:8" x14ac:dyDescent="0.15">
      <c r="A591" s="1">
        <v>9.2924500000000005</v>
      </c>
      <c r="B591" s="1">
        <v>0.91814280999999998</v>
      </c>
      <c r="C591" s="1">
        <v>9.2923228128658</v>
      </c>
      <c r="D591" s="1">
        <v>0.91827153197594302</v>
      </c>
      <c r="E591" s="1">
        <v>0.57421875</v>
      </c>
      <c r="F591" s="1">
        <f t="shared" si="18"/>
        <v>1.2718713420056815E-4</v>
      </c>
      <c r="G591" s="1">
        <v>0.57421875</v>
      </c>
      <c r="H591" s="1">
        <f t="shared" si="19"/>
        <v>-1.2872197594304691E-4</v>
      </c>
    </row>
    <row r="592" spans="1:8" x14ac:dyDescent="0.15">
      <c r="A592" s="1">
        <v>9.2849053999999995</v>
      </c>
      <c r="B592" s="1">
        <v>0.9184985</v>
      </c>
      <c r="C592" s="1">
        <v>9.2848939087517994</v>
      </c>
      <c r="D592" s="1">
        <v>0.918621691412424</v>
      </c>
      <c r="E592" s="1">
        <v>0.5751953125</v>
      </c>
      <c r="F592" s="1">
        <f t="shared" si="18"/>
        <v>1.1491248200101722E-5</v>
      </c>
      <c r="G592" s="1">
        <v>0.5751953125</v>
      </c>
      <c r="H592" s="1">
        <f t="shared" si="19"/>
        <v>-1.2319141242400633E-4</v>
      </c>
    </row>
    <row r="593" spans="1:8" x14ac:dyDescent="0.15">
      <c r="A593" s="1">
        <v>9.2776751999999991</v>
      </c>
      <c r="B593" s="1">
        <v>0.91883798999999999</v>
      </c>
      <c r="C593" s="1">
        <v>9.2774798460838799</v>
      </c>
      <c r="D593" s="1">
        <v>0.91896964848902996</v>
      </c>
      <c r="E593" s="1">
        <v>0.576171875</v>
      </c>
      <c r="F593" s="1">
        <f t="shared" si="18"/>
        <v>1.9535391611924524E-4</v>
      </c>
      <c r="G593" s="1">
        <v>0.576171875</v>
      </c>
      <c r="H593" s="1">
        <f t="shared" si="19"/>
        <v>-1.3165848902996213E-4</v>
      </c>
    </row>
    <row r="594" spans="1:8" x14ac:dyDescent="0.15">
      <c r="A594" s="1">
        <v>9.2701372000000006</v>
      </c>
      <c r="B594" s="1">
        <v>0.91919052000000001</v>
      </c>
      <c r="C594" s="1">
        <v>9.2700805416559398</v>
      </c>
      <c r="D594" s="1">
        <v>0.91931542310775005</v>
      </c>
      <c r="E594" s="1">
        <v>0.5771484375</v>
      </c>
      <c r="F594" s="1">
        <f t="shared" si="18"/>
        <v>5.6658344060878107E-5</v>
      </c>
      <c r="G594" s="1">
        <v>0.5771484375</v>
      </c>
      <c r="H594" s="1">
        <f t="shared" si="19"/>
        <v>-1.2490310775004065E-4</v>
      </c>
    </row>
    <row r="595" spans="1:8" x14ac:dyDescent="0.15">
      <c r="A595" s="1">
        <v>9.2627058000000009</v>
      </c>
      <c r="B595" s="1">
        <v>0.91953664999999996</v>
      </c>
      <c r="C595" s="1">
        <v>9.2626958970007696</v>
      </c>
      <c r="D595" s="1">
        <v>0.91965904104113005</v>
      </c>
      <c r="E595" s="1">
        <v>0.578125</v>
      </c>
      <c r="F595" s="1">
        <f t="shared" si="18"/>
        <v>9.9029992313148796E-6</v>
      </c>
      <c r="G595" s="1">
        <v>0.578125</v>
      </c>
      <c r="H595" s="1">
        <f t="shared" si="19"/>
        <v>-1.223910411300988E-4</v>
      </c>
    </row>
    <row r="596" spans="1:8" x14ac:dyDescent="0.15">
      <c r="A596" s="1">
        <v>9.2554079999999992</v>
      </c>
      <c r="B596" s="1">
        <v>0.9198752</v>
      </c>
      <c r="C596" s="1">
        <v>9.2553257584758004</v>
      </c>
      <c r="D596" s="1">
        <v>0.92000053445456098</v>
      </c>
      <c r="E596" s="1">
        <v>0.5791015625</v>
      </c>
      <c r="F596" s="1">
        <f t="shared" si="18"/>
        <v>8.2241524198778393E-5</v>
      </c>
      <c r="G596" s="1">
        <v>0.5791015625</v>
      </c>
      <c r="H596" s="1">
        <f t="shared" si="19"/>
        <v>-1.2533445456097692E-4</v>
      </c>
    </row>
    <row r="597" spans="1:8" x14ac:dyDescent="0.15">
      <c r="A597" s="1">
        <v>9.2479122</v>
      </c>
      <c r="B597" s="1">
        <v>0.92022155000000005</v>
      </c>
      <c r="C597" s="1">
        <v>9.2479702084009592</v>
      </c>
      <c r="D597" s="1">
        <v>0.92033990407149902</v>
      </c>
      <c r="E597" s="1">
        <v>0.580078125</v>
      </c>
      <c r="F597" s="1">
        <f t="shared" si="18"/>
        <v>-5.800840095915305E-5</v>
      </c>
      <c r="G597" s="1">
        <v>0.580078125</v>
      </c>
      <c r="H597" s="1">
        <f t="shared" si="19"/>
        <v>-1.183540714989606E-4</v>
      </c>
    </row>
    <row r="598" spans="1:8" x14ac:dyDescent="0.15">
      <c r="A598" s="1">
        <v>9.2407654000000008</v>
      </c>
      <c r="B598" s="1">
        <v>0.92055047000000001</v>
      </c>
      <c r="C598" s="1">
        <v>9.2406292865683408</v>
      </c>
      <c r="D598" s="1">
        <v>0.92067715724148202</v>
      </c>
      <c r="E598" s="1">
        <v>0.5810546875</v>
      </c>
      <c r="F598" s="1">
        <f t="shared" si="18"/>
        <v>1.361134316599788E-4</v>
      </c>
      <c r="G598" s="1">
        <v>0.5810546875</v>
      </c>
      <c r="H598" s="1">
        <f t="shared" si="19"/>
        <v>-1.2668724148201527E-4</v>
      </c>
    </row>
    <row r="599" spans="1:8" x14ac:dyDescent="0.15">
      <c r="A599" s="1">
        <v>9.2330395999999997</v>
      </c>
      <c r="B599" s="1">
        <v>0.92090461999999995</v>
      </c>
      <c r="C599" s="1">
        <v>9.2333029669189806</v>
      </c>
      <c r="D599" s="1">
        <v>0.92101230625165598</v>
      </c>
      <c r="E599" s="1">
        <v>0.58203125</v>
      </c>
      <c r="F599" s="1">
        <f t="shared" si="18"/>
        <v>-2.6336691898087849E-4</v>
      </c>
      <c r="G599" s="1">
        <v>0.58203125</v>
      </c>
      <c r="H599" s="1">
        <f t="shared" si="19"/>
        <v>-1.0768625165602508E-4</v>
      </c>
    </row>
    <row r="600" spans="1:8" x14ac:dyDescent="0.15">
      <c r="A600" s="1">
        <v>9.2260576000000007</v>
      </c>
      <c r="B600" s="1">
        <v>0.92122340999999996</v>
      </c>
      <c r="C600" s="1">
        <v>9.2259912329963196</v>
      </c>
      <c r="D600" s="1">
        <v>0.92134535923189498</v>
      </c>
      <c r="E600" s="1">
        <v>0.5830078125</v>
      </c>
      <c r="F600" s="1">
        <f t="shared" si="18"/>
        <v>6.6367003681122583E-5</v>
      </c>
      <c r="G600" s="1">
        <v>0.5830078125</v>
      </c>
      <c r="H600" s="1">
        <f t="shared" si="19"/>
        <v>-1.2194923189501328E-4</v>
      </c>
    </row>
    <row r="601" spans="1:8" x14ac:dyDescent="0.15">
      <c r="A601" s="1">
        <v>9.2187661999999992</v>
      </c>
      <c r="B601" s="1">
        <v>0.92155505999999998</v>
      </c>
      <c r="C601" s="1">
        <v>9.2186940957853096</v>
      </c>
      <c r="D601" s="1">
        <v>0.92167633600356202</v>
      </c>
      <c r="E601" s="1">
        <v>0.583984375</v>
      </c>
      <c r="F601" s="1">
        <f t="shared" si="18"/>
        <v>7.2104214689616697E-5</v>
      </c>
      <c r="G601" s="1">
        <v>0.583984375</v>
      </c>
      <c r="H601" s="1">
        <f t="shared" si="19"/>
        <v>-1.2127600356204304E-4</v>
      </c>
    </row>
    <row r="602" spans="1:8" x14ac:dyDescent="0.15">
      <c r="A602" s="1">
        <v>9.2114843999999998</v>
      </c>
      <c r="B602" s="1">
        <v>0.92188499000000002</v>
      </c>
      <c r="C602" s="1">
        <v>9.2114115395175808</v>
      </c>
      <c r="D602" s="1">
        <v>0.922005253238114</v>
      </c>
      <c r="E602" s="1">
        <v>0.5849609375</v>
      </c>
      <c r="F602" s="1">
        <f t="shared" si="18"/>
        <v>7.2860482418946049E-5</v>
      </c>
      <c r="G602" s="1">
        <v>0.5849609375</v>
      </c>
      <c r="H602" s="1">
        <f t="shared" si="19"/>
        <v>-1.2026323811398232E-4</v>
      </c>
    </row>
    <row r="603" spans="1:8" x14ac:dyDescent="0.15">
      <c r="A603" s="1">
        <v>9.2040074000000001</v>
      </c>
      <c r="B603" s="1">
        <v>0.92222243999999998</v>
      </c>
      <c r="C603" s="1">
        <v>9.2041436279965492</v>
      </c>
      <c r="D603" s="1">
        <v>0.92233212851514201</v>
      </c>
      <c r="E603" s="1">
        <v>0.5859375</v>
      </c>
      <c r="F603" s="1">
        <f t="shared" si="18"/>
        <v>-1.3622799654910978E-4</v>
      </c>
      <c r="G603" s="1">
        <v>0.5859375</v>
      </c>
      <c r="H603" s="1">
        <f t="shared" si="19"/>
        <v>-1.0968851514203681E-4</v>
      </c>
    </row>
    <row r="604" spans="1:8" x14ac:dyDescent="0.15">
      <c r="A604" s="1">
        <v>9.1969036000000006</v>
      </c>
      <c r="B604" s="1">
        <v>0.92254179999999997</v>
      </c>
      <c r="C604" s="1">
        <v>9.1968904915648508</v>
      </c>
      <c r="D604" s="1">
        <v>0.92265698301820898</v>
      </c>
      <c r="E604" s="1">
        <v>0.5869140625</v>
      </c>
      <c r="F604" s="1">
        <f t="shared" si="18"/>
        <v>1.3108435149788988E-5</v>
      </c>
      <c r="G604" s="1">
        <v>0.5869140625</v>
      </c>
      <c r="H604" s="1">
        <f t="shared" si="19"/>
        <v>-1.1518301820900856E-4</v>
      </c>
    </row>
    <row r="605" spans="1:8" x14ac:dyDescent="0.15">
      <c r="A605" s="1">
        <v>9.1896407999999994</v>
      </c>
      <c r="B605" s="1">
        <v>0.92286707000000001</v>
      </c>
      <c r="C605" s="1">
        <v>9.1896519148364408</v>
      </c>
      <c r="D605" s="1">
        <v>0.92297982260685496</v>
      </c>
      <c r="E605" s="1">
        <v>0.587890625</v>
      </c>
      <c r="F605" s="1">
        <f t="shared" si="18"/>
        <v>-1.1114836441450393E-5</v>
      </c>
      <c r="G605" s="1">
        <v>0.587890625</v>
      </c>
      <c r="H605" s="1">
        <f t="shared" si="19"/>
        <v>-1.1275260685494892E-4</v>
      </c>
    </row>
    <row r="606" spans="1:8" x14ac:dyDescent="0.15">
      <c r="A606" s="1">
        <v>9.1821815999999998</v>
      </c>
      <c r="B606" s="1">
        <v>0.92319985000000004</v>
      </c>
      <c r="C606" s="1">
        <v>9.1824277347303394</v>
      </c>
      <c r="D606" s="1">
        <v>0.92330065480427603</v>
      </c>
      <c r="E606" s="1">
        <v>0.5888671875</v>
      </c>
      <c r="F606" s="1">
        <f t="shared" si="18"/>
        <v>-2.4613473033952005E-4</v>
      </c>
      <c r="G606" s="1">
        <v>0.5888671875</v>
      </c>
      <c r="H606" s="1">
        <f t="shared" si="19"/>
        <v>-1.0080480427598904E-4</v>
      </c>
    </row>
    <row r="607" spans="1:8" x14ac:dyDescent="0.15">
      <c r="A607" s="1">
        <v>9.1752096000000005</v>
      </c>
      <c r="B607" s="1">
        <v>0.92350971000000004</v>
      </c>
      <c r="C607" s="1">
        <v>9.1752179246741399</v>
      </c>
      <c r="D607" s="1">
        <v>0.92361949580305402</v>
      </c>
      <c r="E607" s="1">
        <v>0.58984375</v>
      </c>
      <c r="F607" s="1">
        <f t="shared" si="18"/>
        <v>-8.3246741393594448E-6</v>
      </c>
      <c r="G607" s="1">
        <v>0.58984375</v>
      </c>
      <c r="H607" s="1">
        <f t="shared" si="19"/>
        <v>-1.0978580305398555E-4</v>
      </c>
    </row>
    <row r="608" spans="1:8" x14ac:dyDescent="0.15">
      <c r="A608" s="1">
        <v>9.1679446000000002</v>
      </c>
      <c r="B608" s="1">
        <v>0.92383139000000003</v>
      </c>
      <c r="C608" s="1">
        <v>9.1680224740447702</v>
      </c>
      <c r="D608" s="1">
        <v>0.92393636446679905</v>
      </c>
      <c r="E608" s="1">
        <v>0.5908203125</v>
      </c>
      <c r="F608" s="1">
        <f t="shared" si="18"/>
        <v>-7.7874044769998818E-5</v>
      </c>
      <c r="G608" s="1">
        <v>0.5908203125</v>
      </c>
      <c r="H608" s="1">
        <f t="shared" si="19"/>
        <v>-1.0497446679902378E-4</v>
      </c>
    </row>
    <row r="609" spans="1:8" x14ac:dyDescent="0.15">
      <c r="A609" s="1">
        <v>9.1606666000000008</v>
      </c>
      <c r="B609" s="1">
        <v>0.92415243000000002</v>
      </c>
      <c r="C609" s="1">
        <v>9.1608411719132992</v>
      </c>
      <c r="D609" s="1">
        <v>0.92425126030561999</v>
      </c>
      <c r="E609" s="1">
        <v>0.591796875</v>
      </c>
      <c r="F609" s="1">
        <f t="shared" si="18"/>
        <v>-1.7457191329839361E-4</v>
      </c>
      <c r="G609" s="1">
        <v>0.591796875</v>
      </c>
      <c r="H609" s="1">
        <f t="shared" si="19"/>
        <v>-9.8830305619967973E-5</v>
      </c>
    </row>
    <row r="610" spans="1:8" x14ac:dyDescent="0.15">
      <c r="A610" s="1">
        <v>9.1534788000000002</v>
      </c>
      <c r="B610" s="1">
        <v>0.92446830000000002</v>
      </c>
      <c r="C610" s="1">
        <v>9.1536739165926502</v>
      </c>
      <c r="D610" s="1">
        <v>0.92456419225453301</v>
      </c>
      <c r="E610" s="1">
        <v>0.5927734375</v>
      </c>
      <c r="F610" s="1">
        <f t="shared" si="18"/>
        <v>-1.9511659264992431E-4</v>
      </c>
      <c r="G610" s="1">
        <v>0.5927734375</v>
      </c>
      <c r="H610" s="1">
        <f t="shared" si="19"/>
        <v>-9.5892254532992105E-5</v>
      </c>
    </row>
    <row r="611" spans="1:8" x14ac:dyDescent="0.15">
      <c r="A611" s="1">
        <v>9.1459451999999999</v>
      </c>
      <c r="B611" s="1">
        <v>0.92479809999999996</v>
      </c>
      <c r="C611" s="1">
        <v>9.1465203697341799</v>
      </c>
      <c r="D611" s="1">
        <v>0.92487515090242001</v>
      </c>
      <c r="E611" s="1">
        <v>0.59375</v>
      </c>
      <c r="F611" s="1">
        <f t="shared" si="18"/>
        <v>-5.7516973418003658E-4</v>
      </c>
      <c r="G611" s="1">
        <v>0.59375</v>
      </c>
      <c r="H611" s="1">
        <f t="shared" si="19"/>
        <v>-7.7050902420050527E-5</v>
      </c>
    </row>
    <row r="612" spans="1:8" x14ac:dyDescent="0.15">
      <c r="A612" s="1">
        <v>9.1393588000000001</v>
      </c>
      <c r="B612" s="1">
        <v>0.92508537999999996</v>
      </c>
      <c r="C612" s="1">
        <v>9.1393799654166497</v>
      </c>
      <c r="D612" s="1">
        <v>0.92518410824018504</v>
      </c>
      <c r="E612" s="1">
        <v>0.5947265625</v>
      </c>
      <c r="F612" s="1">
        <f t="shared" si="18"/>
        <v>-2.116541664953786E-5</v>
      </c>
      <c r="G612" s="1">
        <v>0.5947265625</v>
      </c>
      <c r="H612" s="1">
        <f t="shared" si="19"/>
        <v>-9.8728240185086413E-5</v>
      </c>
    </row>
    <row r="613" spans="1:8" x14ac:dyDescent="0.15">
      <c r="A613" s="1">
        <v>9.1322022</v>
      </c>
      <c r="B613" s="1">
        <v>0.92539643000000005</v>
      </c>
      <c r="C613" s="1">
        <v>9.1322532846708402</v>
      </c>
      <c r="D613" s="1">
        <v>0.92549112899677799</v>
      </c>
      <c r="E613" s="1">
        <v>0.595703125</v>
      </c>
      <c r="F613" s="1">
        <f t="shared" si="18"/>
        <v>-5.1084670840140234E-5</v>
      </c>
      <c r="G613" s="1">
        <v>0.595703125</v>
      </c>
      <c r="H613" s="1">
        <f t="shared" si="19"/>
        <v>-9.4698996777942135E-5</v>
      </c>
    </row>
    <row r="614" spans="1:8" x14ac:dyDescent="0.15">
      <c r="A614" s="1">
        <v>9.1245688000000005</v>
      </c>
      <c r="B614" s="1">
        <v>0.92572695000000005</v>
      </c>
      <c r="C614" s="1">
        <v>9.1251406813515992</v>
      </c>
      <c r="D614" s="1">
        <v>0.92579625972993995</v>
      </c>
      <c r="E614" s="1">
        <v>0.5966796875</v>
      </c>
      <c r="F614" s="1">
        <f t="shared" si="18"/>
        <v>-5.7188135159869091E-4</v>
      </c>
      <c r="G614" s="1">
        <v>0.5966796875</v>
      </c>
      <c r="H614" s="1">
        <f t="shared" si="19"/>
        <v>-6.9309729939903697E-5</v>
      </c>
    </row>
    <row r="615" spans="1:8" x14ac:dyDescent="0.15">
      <c r="A615" s="1">
        <v>9.1179024000000002</v>
      </c>
      <c r="B615" s="1">
        <v>0.92601454000000005</v>
      </c>
      <c r="C615" s="1">
        <v>9.1180422710655105</v>
      </c>
      <c r="D615" s="1">
        <v>0.92609952694419995</v>
      </c>
      <c r="E615" s="1">
        <v>0.59765625</v>
      </c>
      <c r="F615" s="1">
        <f t="shared" si="18"/>
        <v>-1.398710655102775E-4</v>
      </c>
      <c r="G615" s="1">
        <v>0.59765625</v>
      </c>
      <c r="H615" s="1">
        <f t="shared" si="19"/>
        <v>-8.4986944199894054E-5</v>
      </c>
    </row>
    <row r="616" spans="1:8" x14ac:dyDescent="0.15">
      <c r="A616" s="1">
        <v>9.1109013999999995</v>
      </c>
      <c r="B616" s="1">
        <v>0.92631553</v>
      </c>
      <c r="C616" s="1">
        <v>9.1109582774709192</v>
      </c>
      <c r="D616" s="1">
        <v>0.92640096528868898</v>
      </c>
      <c r="E616" s="1">
        <v>0.5986328125</v>
      </c>
      <c r="F616" s="1">
        <f t="shared" si="18"/>
        <v>-5.6877470919758366E-5</v>
      </c>
      <c r="G616" s="1">
        <v>0.5986328125</v>
      </c>
      <c r="H616" s="1">
        <f t="shared" si="19"/>
        <v>-8.5435288688984201E-5</v>
      </c>
    </row>
    <row r="617" spans="1:8" x14ac:dyDescent="0.15">
      <c r="A617" s="1">
        <v>9.1036172000000004</v>
      </c>
      <c r="B617" s="1">
        <v>0.92662754000000003</v>
      </c>
      <c r="C617" s="1">
        <v>9.1038887302672897</v>
      </c>
      <c r="D617" s="1">
        <v>0.92670059688734097</v>
      </c>
      <c r="E617" s="1">
        <v>0.599609375</v>
      </c>
      <c r="F617" s="1">
        <f t="shared" si="18"/>
        <v>-2.7153026728932161E-4</v>
      </c>
      <c r="G617" s="1">
        <v>0.599609375</v>
      </c>
      <c r="H617" s="1">
        <f t="shared" si="19"/>
        <v>-7.3056887340938736E-5</v>
      </c>
    </row>
    <row r="618" spans="1:8" x14ac:dyDescent="0.15">
      <c r="A618" s="1">
        <v>9.0962692000000001</v>
      </c>
      <c r="B618" s="1">
        <v>0.92694111999999995</v>
      </c>
      <c r="C618" s="1">
        <v>9.0968336723265892</v>
      </c>
      <c r="D618" s="1">
        <v>0.92699844354773697</v>
      </c>
      <c r="E618" s="1">
        <v>0.6005859375</v>
      </c>
      <c r="F618" s="1">
        <f t="shared" si="18"/>
        <v>-5.6447232658918267E-4</v>
      </c>
      <c r="G618" s="1">
        <v>0.6005859375</v>
      </c>
      <c r="H618" s="1">
        <f t="shared" si="19"/>
        <v>-5.7323547737020419E-5</v>
      </c>
    </row>
    <row r="619" spans="1:8" x14ac:dyDescent="0.15">
      <c r="A619" s="1">
        <v>9.0896904000000003</v>
      </c>
      <c r="B619" s="1">
        <v>0.92722090999999995</v>
      </c>
      <c r="C619" s="1">
        <v>9.0897932877896395</v>
      </c>
      <c r="D619" s="1">
        <v>0.92729454086806695</v>
      </c>
      <c r="E619" s="1">
        <v>0.6015625</v>
      </c>
      <c r="F619" s="1">
        <f t="shared" si="18"/>
        <v>-1.0288778963918332E-4</v>
      </c>
      <c r="G619" s="1">
        <v>0.6015625</v>
      </c>
      <c r="H619" s="1">
        <f t="shared" si="19"/>
        <v>-7.3630868066998367E-5</v>
      </c>
    </row>
    <row r="620" spans="1:8" x14ac:dyDescent="0.15">
      <c r="A620" s="1">
        <v>9.0825706000000004</v>
      </c>
      <c r="B620" s="1">
        <v>0.92752265</v>
      </c>
      <c r="C620" s="1">
        <v>9.0827678182591001</v>
      </c>
      <c r="D620" s="1">
        <v>0.92758893165818401</v>
      </c>
      <c r="E620" s="1">
        <v>0.6025390625</v>
      </c>
      <c r="F620" s="1">
        <f t="shared" si="18"/>
        <v>-1.9721825909968516E-4</v>
      </c>
      <c r="G620" s="1">
        <v>0.6025390625</v>
      </c>
      <c r="H620" s="1">
        <f t="shared" si="19"/>
        <v>-6.6281658184008663E-5</v>
      </c>
    </row>
    <row r="621" spans="1:8" x14ac:dyDescent="0.15">
      <c r="A621" s="1">
        <v>9.075806</v>
      </c>
      <c r="B621" s="1">
        <v>0.92780834999999995</v>
      </c>
      <c r="C621" s="1">
        <v>9.0757571342213001</v>
      </c>
      <c r="D621" s="1">
        <v>0.92788161609068898</v>
      </c>
      <c r="E621" s="1">
        <v>0.603515625</v>
      </c>
      <c r="F621" s="1">
        <f t="shared" si="18"/>
        <v>4.8865778699891393E-5</v>
      </c>
      <c r="G621" s="1">
        <v>0.603515625</v>
      </c>
      <c r="H621" s="1">
        <f t="shared" si="19"/>
        <v>-7.3266090689028118E-5</v>
      </c>
    </row>
    <row r="622" spans="1:8" x14ac:dyDescent="0.15">
      <c r="A622" s="1">
        <v>9.0684626000000002</v>
      </c>
      <c r="B622" s="1">
        <v>0.92811739999999998</v>
      </c>
      <c r="C622" s="1">
        <v>9.0687611762719005</v>
      </c>
      <c r="D622" s="1">
        <v>0.92817260178307903</v>
      </c>
      <c r="E622" s="1">
        <v>0.6044921875</v>
      </c>
      <c r="F622" s="1">
        <f t="shared" si="18"/>
        <v>-2.9857627190033043E-4</v>
      </c>
      <c r="G622" s="1">
        <v>0.6044921875</v>
      </c>
      <c r="H622" s="1">
        <f t="shared" si="19"/>
        <v>-5.520178307905077E-5</v>
      </c>
    </row>
    <row r="623" spans="1:8" x14ac:dyDescent="0.15">
      <c r="A623" s="1">
        <v>9.0616610000000009</v>
      </c>
      <c r="B623" s="1">
        <v>0.92840266000000005</v>
      </c>
      <c r="C623" s="1">
        <v>9.0617799756854804</v>
      </c>
      <c r="D623" s="1">
        <v>0.92846190921051897</v>
      </c>
      <c r="E623" s="1">
        <v>0.60546875</v>
      </c>
      <c r="F623" s="1">
        <f t="shared" si="18"/>
        <v>-1.1897568547958315E-4</v>
      </c>
      <c r="G623" s="1">
        <v>0.60546875</v>
      </c>
      <c r="H623" s="1">
        <f t="shared" si="19"/>
        <v>-5.9249210518919071E-5</v>
      </c>
    </row>
    <row r="624" spans="1:8" x14ac:dyDescent="0.15">
      <c r="A624" s="1">
        <v>9.0546103999999996</v>
      </c>
      <c r="B624" s="1">
        <v>0.92869734999999998</v>
      </c>
      <c r="C624" s="1">
        <v>9.0548135389667301</v>
      </c>
      <c r="D624" s="1">
        <v>0.92874955783211499</v>
      </c>
      <c r="E624" s="1">
        <v>0.6064453125</v>
      </c>
      <c r="F624" s="1">
        <f t="shared" si="18"/>
        <v>-2.0313896673052056E-4</v>
      </c>
      <c r="G624" s="1">
        <v>0.6064453125</v>
      </c>
      <c r="H624" s="1">
        <f t="shared" si="19"/>
        <v>-5.2207832115014341E-5</v>
      </c>
    </row>
    <row r="625" spans="1:8" x14ac:dyDescent="0.15">
      <c r="A625" s="1">
        <v>9.0478830000000006</v>
      </c>
      <c r="B625" s="1">
        <v>0.92897757000000003</v>
      </c>
      <c r="C625" s="1">
        <v>9.0478618810210296</v>
      </c>
      <c r="D625" s="1">
        <v>0.92903555831354501</v>
      </c>
      <c r="E625" s="1">
        <v>0.607421875</v>
      </c>
      <c r="F625" s="1">
        <f t="shared" si="18"/>
        <v>2.11189789709465E-5</v>
      </c>
      <c r="G625" s="1">
        <v>0.607421875</v>
      </c>
      <c r="H625" s="1">
        <f t="shared" si="19"/>
        <v>-5.7988313544976577E-5</v>
      </c>
    </row>
    <row r="626" spans="1:8" x14ac:dyDescent="0.15">
      <c r="A626" s="1">
        <v>9.0407457999999998</v>
      </c>
      <c r="B626" s="1">
        <v>0.92927386000000001</v>
      </c>
      <c r="C626" s="1">
        <v>9.0409250362732596</v>
      </c>
      <c r="D626" s="1">
        <v>0.929319927832439</v>
      </c>
      <c r="E626" s="1">
        <v>0.6083984375</v>
      </c>
      <c r="F626" s="1">
        <f t="shared" si="18"/>
        <v>-1.792362732597752E-4</v>
      </c>
      <c r="G626" s="1">
        <v>0.6083984375</v>
      </c>
      <c r="H626" s="1">
        <f t="shared" si="19"/>
        <v>-4.6067832438989598E-5</v>
      </c>
    </row>
    <row r="627" spans="1:8" x14ac:dyDescent="0.15">
      <c r="A627" s="1">
        <v>9.0339305999999997</v>
      </c>
      <c r="B627" s="1">
        <v>0.92955582999999997</v>
      </c>
      <c r="C627" s="1">
        <v>9.0340029526697005</v>
      </c>
      <c r="D627" s="1">
        <v>0.92960266631204702</v>
      </c>
      <c r="E627" s="1">
        <v>0.609375</v>
      </c>
      <c r="F627" s="1">
        <f t="shared" si="18"/>
        <v>-7.2352669700848082E-5</v>
      </c>
      <c r="G627" s="1">
        <v>0.609375</v>
      </c>
      <c r="H627" s="1">
        <f t="shared" si="19"/>
        <v>-4.6836312047049411E-5</v>
      </c>
    </row>
    <row r="628" spans="1:8" x14ac:dyDescent="0.15">
      <c r="A628" s="1">
        <v>9.0270887999999996</v>
      </c>
      <c r="B628" s="1">
        <v>0.92983795000000002</v>
      </c>
      <c r="C628" s="1">
        <v>9.0270955153979209</v>
      </c>
      <c r="D628" s="1">
        <v>0.92988375853647198</v>
      </c>
      <c r="E628" s="1">
        <v>0.6103515625</v>
      </c>
      <c r="F628" s="1">
        <f t="shared" si="18"/>
        <v>-6.7153979212974946E-6</v>
      </c>
      <c r="G628" s="1">
        <v>0.6103515625</v>
      </c>
      <c r="H628" s="1">
        <f t="shared" si="19"/>
        <v>-4.5808536471958483E-5</v>
      </c>
    </row>
    <row r="629" spans="1:8" x14ac:dyDescent="0.15">
      <c r="A629" s="1">
        <v>9.0200511999999993</v>
      </c>
      <c r="B629" s="1">
        <v>0.93012718000000005</v>
      </c>
      <c r="C629" s="1">
        <v>9.0202029471589995</v>
      </c>
      <c r="D629" s="1">
        <v>0.93016326710077701</v>
      </c>
      <c r="E629" s="1">
        <v>0.611328125</v>
      </c>
      <c r="F629" s="1">
        <f t="shared" si="18"/>
        <v>-1.5174715900023727E-4</v>
      </c>
      <c r="G629" s="1">
        <v>0.611328125</v>
      </c>
      <c r="H629" s="1">
        <f t="shared" si="19"/>
        <v>-3.6087100776960312E-5</v>
      </c>
    </row>
    <row r="630" spans="1:8" x14ac:dyDescent="0.15">
      <c r="A630" s="1">
        <v>9.0133296000000005</v>
      </c>
      <c r="B630" s="1">
        <v>0.93040252000000001</v>
      </c>
      <c r="C630" s="1">
        <v>9.0133253936610398</v>
      </c>
      <c r="D630" s="1">
        <v>0.93044123752056695</v>
      </c>
      <c r="E630" s="1">
        <v>0.6123046875</v>
      </c>
      <c r="F630" s="1">
        <f t="shared" si="18"/>
        <v>4.2063389606994406E-6</v>
      </c>
      <c r="G630" s="1">
        <v>0.6123046875</v>
      </c>
      <c r="H630" s="1">
        <f t="shared" si="19"/>
        <v>-3.871752056694433E-5</v>
      </c>
    </row>
    <row r="631" spans="1:8" x14ac:dyDescent="0.15">
      <c r="A631" s="1">
        <v>9.0065176000000005</v>
      </c>
      <c r="B631" s="1">
        <v>0.93068065</v>
      </c>
      <c r="C631" s="1">
        <v>9.00646297107048</v>
      </c>
      <c r="D631" s="1">
        <v>0.93071770581831403</v>
      </c>
      <c r="E631" s="1">
        <v>0.61328125</v>
      </c>
      <c r="F631" s="1">
        <f t="shared" si="18"/>
        <v>5.4628929520461611E-5</v>
      </c>
      <c r="G631" s="1">
        <v>0.61328125</v>
      </c>
      <c r="H631" s="1">
        <f t="shared" si="19"/>
        <v>-3.7055818314035704E-5</v>
      </c>
    </row>
    <row r="632" spans="1:8" x14ac:dyDescent="0.15">
      <c r="A632" s="1">
        <v>8.9993149999999993</v>
      </c>
      <c r="B632" s="1">
        <v>0.93097375000000004</v>
      </c>
      <c r="C632" s="1">
        <v>8.9996158577758099</v>
      </c>
      <c r="D632" s="1">
        <v>0.93099272034937897</v>
      </c>
      <c r="E632" s="1">
        <v>0.6142578125</v>
      </c>
      <c r="F632" s="1">
        <f t="shared" si="18"/>
        <v>-3.0085777581057016E-4</v>
      </c>
      <c r="G632" s="1">
        <v>0.6142578125</v>
      </c>
      <c r="H632" s="1">
        <f t="shared" si="19"/>
        <v>-1.8970349378921725E-5</v>
      </c>
    </row>
    <row r="633" spans="1:8" x14ac:dyDescent="0.15">
      <c r="A633" s="1">
        <v>8.9928545999999994</v>
      </c>
      <c r="B633" s="1">
        <v>0.93123581</v>
      </c>
      <c r="C633" s="1">
        <v>8.9927840128188699</v>
      </c>
      <c r="D633" s="1">
        <v>0.93126628963070102</v>
      </c>
      <c r="E633" s="1">
        <v>0.615234375</v>
      </c>
      <c r="F633" s="1">
        <f t="shared" si="18"/>
        <v>7.0587181129511123E-5</v>
      </c>
      <c r="G633" s="1">
        <v>0.615234375</v>
      </c>
      <c r="H633" s="1">
        <f t="shared" si="19"/>
        <v>-3.0479630701019111E-5</v>
      </c>
    </row>
    <row r="634" spans="1:8" x14ac:dyDescent="0.15">
      <c r="A634" s="1">
        <v>8.9859437999999994</v>
      </c>
      <c r="B634" s="1">
        <v>0.93151523999999997</v>
      </c>
      <c r="C634" s="1">
        <v>8.9859674701110706</v>
      </c>
      <c r="D634" s="1">
        <v>0.93153843474534503</v>
      </c>
      <c r="E634" s="1">
        <v>0.6162109375</v>
      </c>
      <c r="F634" s="1">
        <f t="shared" si="18"/>
        <v>-2.3670111071183442E-5</v>
      </c>
      <c r="G634" s="1">
        <v>0.6162109375</v>
      </c>
      <c r="H634" s="1">
        <f t="shared" si="19"/>
        <v>-2.3194745345067602E-5</v>
      </c>
    </row>
    <row r="635" spans="1:8" x14ac:dyDescent="0.15">
      <c r="A635" s="1">
        <v>8.9791544000000005</v>
      </c>
      <c r="B635" s="1">
        <v>0.93178888999999998</v>
      </c>
      <c r="C635" s="1">
        <v>8.9791661834322092</v>
      </c>
      <c r="D635" s="1">
        <v>0.93180916635029598</v>
      </c>
      <c r="E635" s="1">
        <v>0.6171875</v>
      </c>
      <c r="F635" s="1">
        <f t="shared" si="18"/>
        <v>-1.1783432208645195E-5</v>
      </c>
      <c r="G635" s="1">
        <v>0.6171875</v>
      </c>
      <c r="H635" s="1">
        <f t="shared" si="19"/>
        <v>-2.0276350296000167E-5</v>
      </c>
    </row>
    <row r="636" spans="1:8" x14ac:dyDescent="0.15">
      <c r="A636" s="1">
        <v>8.9723153999999994</v>
      </c>
      <c r="B636" s="1">
        <v>0.93206367000000001</v>
      </c>
      <c r="C636" s="1">
        <v>8.9723799916267009</v>
      </c>
      <c r="D636" s="1">
        <v>0.93207847732338001</v>
      </c>
      <c r="E636" s="1">
        <v>0.6181640625</v>
      </c>
      <c r="F636" s="1">
        <f t="shared" si="18"/>
        <v>-6.4591626701471228E-5</v>
      </c>
      <c r="G636" s="1">
        <v>0.6181640625</v>
      </c>
      <c r="H636" s="1">
        <f t="shared" si="19"/>
        <v>-1.4807323379995019E-5</v>
      </c>
    </row>
    <row r="637" spans="1:8" x14ac:dyDescent="0.15">
      <c r="A637" s="1">
        <v>8.9656749999999992</v>
      </c>
      <c r="B637" s="1">
        <v>0.93232963999999996</v>
      </c>
      <c r="C637" s="1">
        <v>8.9656092734121007</v>
      </c>
      <c r="D637" s="1">
        <v>0.93234644208515005</v>
      </c>
      <c r="E637" s="1">
        <v>0.619140625</v>
      </c>
      <c r="F637" s="1">
        <f t="shared" si="18"/>
        <v>6.5726587898495836E-5</v>
      </c>
      <c r="G637" s="1">
        <v>0.619140625</v>
      </c>
      <c r="H637" s="1">
        <f t="shared" si="19"/>
        <v>-1.6802085150091628E-5</v>
      </c>
    </row>
    <row r="638" spans="1:8" x14ac:dyDescent="0.15">
      <c r="A638" s="1">
        <v>8.9582557999999999</v>
      </c>
      <c r="B638" s="1">
        <v>0.93262582999999999</v>
      </c>
      <c r="C638" s="1">
        <v>8.9588543368599396</v>
      </c>
      <c r="D638" s="1">
        <v>0.93261312480500702</v>
      </c>
      <c r="E638" s="1">
        <v>0.6201171875</v>
      </c>
      <c r="F638" s="1">
        <f t="shared" si="18"/>
        <v>-5.9853685993971339E-4</v>
      </c>
      <c r="G638" s="1">
        <v>0.6201171875</v>
      </c>
      <c r="H638" s="1">
        <f t="shared" si="19"/>
        <v>1.2705194992967961E-5</v>
      </c>
    </row>
    <row r="639" spans="1:8" x14ac:dyDescent="0.15">
      <c r="A639" s="1">
        <v>8.9521701999999994</v>
      </c>
      <c r="B639" s="1">
        <v>0.93286802999999996</v>
      </c>
      <c r="C639" s="1">
        <v>8.9521152327526803</v>
      </c>
      <c r="D639" s="1">
        <v>0.93287854911422696</v>
      </c>
      <c r="E639" s="1">
        <v>0.62109375</v>
      </c>
      <c r="F639" s="1">
        <f t="shared" si="18"/>
        <v>5.49672473191265E-5</v>
      </c>
      <c r="G639" s="1">
        <v>0.62109375</v>
      </c>
      <c r="H639" s="1">
        <f t="shared" si="19"/>
        <v>-1.0519114227003357E-5</v>
      </c>
    </row>
    <row r="640" spans="1:8" x14ac:dyDescent="0.15">
      <c r="A640" s="1">
        <v>8.9453954000000007</v>
      </c>
      <c r="B640" s="1">
        <v>0.93313687999999995</v>
      </c>
      <c r="C640" s="1">
        <v>8.9453919538742301</v>
      </c>
      <c r="D640" s="1">
        <v>0.93314272862616798</v>
      </c>
      <c r="E640" s="1">
        <v>0.6220703125</v>
      </c>
      <c r="F640" s="1">
        <f t="shared" si="18"/>
        <v>3.4461257705231674E-6</v>
      </c>
      <c r="G640" s="1">
        <v>0.6220703125</v>
      </c>
      <c r="H640" s="1">
        <f t="shared" si="19"/>
        <v>-5.8486261680368301E-6</v>
      </c>
    </row>
    <row r="641" spans="1:8" x14ac:dyDescent="0.15">
      <c r="A641" s="1">
        <v>8.9384645999999996</v>
      </c>
      <c r="B641" s="1">
        <v>0.93341105999999996</v>
      </c>
      <c r="C641" s="1">
        <v>8.9386849822917291</v>
      </c>
      <c r="D641" s="1">
        <v>0.93340575756397903</v>
      </c>
      <c r="E641" s="1">
        <v>0.623046875</v>
      </c>
      <c r="F641" s="1">
        <f t="shared" si="18"/>
        <v>-2.2038229172949286E-4</v>
      </c>
      <c r="G641" s="1">
        <v>0.623046875</v>
      </c>
      <c r="H641" s="1">
        <f t="shared" si="19"/>
        <v>5.3024360209263932E-6</v>
      </c>
    </row>
    <row r="642" spans="1:8" x14ac:dyDescent="0.15">
      <c r="A642" s="1">
        <v>8.9319521999999996</v>
      </c>
      <c r="B642" s="1">
        <v>0.93366791000000005</v>
      </c>
      <c r="C642" s="1">
        <v>8.9319945522688702</v>
      </c>
      <c r="D642" s="1">
        <v>0.93366768978759995</v>
      </c>
      <c r="E642" s="1">
        <v>0.6240234375</v>
      </c>
      <c r="F642" s="1">
        <f t="shared" si="18"/>
        <v>-4.2352268870615717E-5</v>
      </c>
      <c r="G642" s="1">
        <v>0.6240234375</v>
      </c>
      <c r="H642" s="1">
        <f t="shared" si="19"/>
        <v>2.2021240009273413E-7</v>
      </c>
    </row>
    <row r="643" spans="1:8" x14ac:dyDescent="0.15">
      <c r="A643" s="1">
        <v>8.9253213999999996</v>
      </c>
      <c r="B643" s="1">
        <v>0.93392865999999997</v>
      </c>
      <c r="C643" s="1">
        <v>8.9253213999999996</v>
      </c>
      <c r="D643" s="1">
        <v>0.93392865999999997</v>
      </c>
      <c r="E643" s="1">
        <v>0.625</v>
      </c>
      <c r="F643" s="1">
        <f t="shared" si="18"/>
        <v>0</v>
      </c>
      <c r="G643" s="1">
        <v>0.625</v>
      </c>
      <c r="H643" s="1">
        <f t="shared" si="19"/>
        <v>0</v>
      </c>
    </row>
    <row r="644" spans="1:8" x14ac:dyDescent="0.15">
      <c r="A644" s="1">
        <v>8.9185941999999994</v>
      </c>
      <c r="B644" s="1">
        <v>0.93419242000000002</v>
      </c>
      <c r="C644" s="1">
        <v>8.9186667604483603</v>
      </c>
      <c r="D644" s="1">
        <v>0.934188883688855</v>
      </c>
      <c r="E644" s="1">
        <v>0.6259765625</v>
      </c>
      <c r="F644" s="1">
        <f t="shared" ref="F644:F707" si="20">A644-C644</f>
        <v>-7.2560448360903251E-5</v>
      </c>
      <c r="G644" s="1">
        <v>0.6259765625</v>
      </c>
      <c r="H644" s="1">
        <f t="shared" ref="H644:H707" si="21">B644-D644</f>
        <v>3.5363111450248397E-6</v>
      </c>
    </row>
    <row r="645" spans="1:8" x14ac:dyDescent="0.15">
      <c r="A645" s="1">
        <v>8.9115982000000002</v>
      </c>
      <c r="B645" s="1">
        <v>0.93446587999999997</v>
      </c>
      <c r="C645" s="1">
        <v>8.9120293715710801</v>
      </c>
      <c r="D645" s="1">
        <v>0.93444817235997202</v>
      </c>
      <c r="E645" s="1">
        <v>0.626953125</v>
      </c>
      <c r="F645" s="1">
        <f t="shared" si="20"/>
        <v>-4.3117157107985804E-4</v>
      </c>
      <c r="G645" s="1">
        <v>0.626953125</v>
      </c>
      <c r="H645" s="1">
        <f t="shared" si="21"/>
        <v>1.7707640027952998E-5</v>
      </c>
    </row>
    <row r="646" spans="1:8" x14ac:dyDescent="0.15">
      <c r="A646" s="1">
        <v>8.9052328000000003</v>
      </c>
      <c r="B646" s="1">
        <v>0.93471397000000001</v>
      </c>
      <c r="C646" s="1">
        <v>8.9054084708211203</v>
      </c>
      <c r="D646" s="1">
        <v>0.93470641826563206</v>
      </c>
      <c r="E646" s="1">
        <v>0.6279296875</v>
      </c>
      <c r="F646" s="1">
        <f t="shared" si="20"/>
        <v>-1.7567082112002197E-4</v>
      </c>
      <c r="G646" s="1">
        <v>0.6279296875</v>
      </c>
      <c r="H646" s="1">
        <f t="shared" si="21"/>
        <v>7.5517343679498694E-6</v>
      </c>
    </row>
    <row r="647" spans="1:8" x14ac:dyDescent="0.15">
      <c r="A647" s="1">
        <v>8.8988391999999994</v>
      </c>
      <c r="B647" s="1">
        <v>0.93496245</v>
      </c>
      <c r="C647" s="1">
        <v>8.8988037946741407</v>
      </c>
      <c r="D647" s="1">
        <v>0.93496359465408596</v>
      </c>
      <c r="E647" s="1">
        <v>0.62890625</v>
      </c>
      <c r="F647" s="1">
        <f t="shared" si="20"/>
        <v>3.540532585866174E-5</v>
      </c>
      <c r="G647" s="1">
        <v>0.62890625</v>
      </c>
      <c r="H647" s="1">
        <f t="shared" si="21"/>
        <v>-1.1446540859605392E-6</v>
      </c>
    </row>
    <row r="648" spans="1:8" x14ac:dyDescent="0.15">
      <c r="A648" s="1">
        <v>8.8919823999999998</v>
      </c>
      <c r="B648" s="1">
        <v>0.93522817999999996</v>
      </c>
      <c r="C648" s="1">
        <v>8.8922148296213095</v>
      </c>
      <c r="D648" s="1">
        <v>0.93521963452509704</v>
      </c>
      <c r="E648" s="1">
        <v>0.6298828125</v>
      </c>
      <c r="F648" s="1">
        <f t="shared" si="20"/>
        <v>-2.3242962130964884E-4</v>
      </c>
      <c r="G648" s="1">
        <v>0.6298828125</v>
      </c>
      <c r="H648" s="1">
        <f t="shared" si="21"/>
        <v>8.5454749029212351E-6</v>
      </c>
    </row>
    <row r="649" spans="1:8" x14ac:dyDescent="0.15">
      <c r="A649" s="1">
        <v>8.8855792000000005</v>
      </c>
      <c r="B649" s="1">
        <v>0.93547561999999995</v>
      </c>
      <c r="C649" s="1">
        <v>8.8856415630691199</v>
      </c>
      <c r="D649" s="1">
        <v>0.93547455087641596</v>
      </c>
      <c r="E649" s="1">
        <v>0.630859375</v>
      </c>
      <c r="F649" s="1">
        <f t="shared" si="20"/>
        <v>-6.2363069119442116E-5</v>
      </c>
      <c r="G649" s="1">
        <v>0.630859375</v>
      </c>
      <c r="H649" s="1">
        <f t="shared" si="21"/>
        <v>1.0691235839965785E-6</v>
      </c>
    </row>
    <row r="650" spans="1:8" x14ac:dyDescent="0.15">
      <c r="A650" s="1">
        <v>8.8789864000000005</v>
      </c>
      <c r="B650" s="1">
        <v>0.93572968000000001</v>
      </c>
      <c r="C650" s="1">
        <v>8.8790839193364999</v>
      </c>
      <c r="D650" s="1">
        <v>0.93572834695553997</v>
      </c>
      <c r="E650" s="1">
        <v>0.6318359375</v>
      </c>
      <c r="F650" s="1">
        <f t="shared" si="20"/>
        <v>-9.7519336499374276E-5</v>
      </c>
      <c r="G650" s="1">
        <v>0.6318359375</v>
      </c>
      <c r="H650" s="1">
        <f t="shared" si="21"/>
        <v>1.3330444600390123E-6</v>
      </c>
    </row>
    <row r="651" spans="1:8" x14ac:dyDescent="0.15">
      <c r="A651" s="1">
        <v>8.8724565999999996</v>
      </c>
      <c r="B651" s="1">
        <v>0.93598060999999999</v>
      </c>
      <c r="C651" s="1">
        <v>8.8725415741773599</v>
      </c>
      <c r="D651" s="1">
        <v>0.93598098501299298</v>
      </c>
      <c r="E651" s="1">
        <v>0.6328125</v>
      </c>
      <c r="F651" s="1">
        <f t="shared" si="20"/>
        <v>-8.4974177360308545E-5</v>
      </c>
      <c r="G651" s="1">
        <v>0.6328125</v>
      </c>
      <c r="H651" s="1">
        <f t="shared" si="21"/>
        <v>-3.7501299299247393E-7</v>
      </c>
    </row>
    <row r="652" spans="1:8" x14ac:dyDescent="0.15">
      <c r="A652" s="1">
        <v>8.8658836000000001</v>
      </c>
      <c r="B652" s="1">
        <v>0.93623250000000002</v>
      </c>
      <c r="C652" s="1">
        <v>8.8660141421506804</v>
      </c>
      <c r="D652" s="1">
        <v>0.93623241655106304</v>
      </c>
      <c r="E652" s="1">
        <v>0.6337890625</v>
      </c>
      <c r="F652" s="1">
        <f t="shared" si="20"/>
        <v>-1.3054215068031283E-4</v>
      </c>
      <c r="G652" s="1">
        <v>0.6337890625</v>
      </c>
      <c r="H652" s="1">
        <f t="shared" si="21"/>
        <v>8.3448936982755129E-8</v>
      </c>
    </row>
    <row r="653" spans="1:8" x14ac:dyDescent="0.15">
      <c r="A653" s="1">
        <v>8.8592297999999996</v>
      </c>
      <c r="B653" s="1">
        <v>0.93648677000000002</v>
      </c>
      <c r="C653" s="1">
        <v>8.8595017311601492</v>
      </c>
      <c r="D653" s="1">
        <v>0.93648267706194899</v>
      </c>
      <c r="E653" s="1">
        <v>0.634765625</v>
      </c>
      <c r="F653" s="1">
        <f t="shared" si="20"/>
        <v>-2.7193116014956331E-4</v>
      </c>
      <c r="G653" s="1">
        <v>0.634765625</v>
      </c>
      <c r="H653" s="1">
        <f t="shared" si="21"/>
        <v>4.0929380510368318E-6</v>
      </c>
    </row>
    <row r="654" spans="1:8" x14ac:dyDescent="0.15">
      <c r="A654" s="1">
        <v>8.8527673999999994</v>
      </c>
      <c r="B654" s="1">
        <v>0.93673306999999995</v>
      </c>
      <c r="C654" s="1">
        <v>8.8530043407171402</v>
      </c>
      <c r="D654" s="1">
        <v>0.93673178391455603</v>
      </c>
      <c r="E654" s="1">
        <v>0.6357421875</v>
      </c>
      <c r="F654" s="1">
        <f t="shared" si="20"/>
        <v>-2.3694071714075449E-4</v>
      </c>
      <c r="G654" s="1">
        <v>0.6357421875</v>
      </c>
      <c r="H654" s="1">
        <f t="shared" si="21"/>
        <v>1.2860854439189495E-6</v>
      </c>
    </row>
    <row r="655" spans="1:8" x14ac:dyDescent="0.15">
      <c r="A655" s="1">
        <v>8.8463264000000006</v>
      </c>
      <c r="B655" s="1">
        <v>0.93697788999999998</v>
      </c>
      <c r="C655" s="1">
        <v>8.8465219105575699</v>
      </c>
      <c r="D655" s="1">
        <v>0.93697974298106601</v>
      </c>
      <c r="E655" s="1">
        <v>0.63671875</v>
      </c>
      <c r="F655" s="1">
        <f t="shared" si="20"/>
        <v>-1.9551055756927838E-4</v>
      </c>
      <c r="G655" s="1">
        <v>0.63671875</v>
      </c>
      <c r="H655" s="1">
        <f t="shared" si="21"/>
        <v>-1.8529810660306012E-6</v>
      </c>
    </row>
    <row r="656" spans="1:8" x14ac:dyDescent="0.15">
      <c r="A656" s="1">
        <v>8.8398692000000008</v>
      </c>
      <c r="B656" s="1">
        <v>0.93722267999999997</v>
      </c>
      <c r="C656" s="1">
        <v>8.84005445892201</v>
      </c>
      <c r="D656" s="1">
        <v>0.93722657250859998</v>
      </c>
      <c r="E656" s="1">
        <v>0.6376953125</v>
      </c>
      <c r="F656" s="1">
        <f t="shared" si="20"/>
        <v>-1.8525892200926819E-4</v>
      </c>
      <c r="G656" s="1">
        <v>0.6376953125</v>
      </c>
      <c r="H656" s="1">
        <f t="shared" si="21"/>
        <v>-3.892508600000788E-6</v>
      </c>
    </row>
    <row r="657" spans="1:8" x14ac:dyDescent="0.15">
      <c r="A657" s="1">
        <v>8.8334428000000003</v>
      </c>
      <c r="B657" s="1">
        <v>0.93746565999999998</v>
      </c>
      <c r="C657" s="1">
        <v>8.8336017498079897</v>
      </c>
      <c r="D657" s="1">
        <v>0.93747225274124601</v>
      </c>
      <c r="E657" s="1">
        <v>0.638671875</v>
      </c>
      <c r="F657" s="1">
        <f t="shared" si="20"/>
        <v>-1.5894980798947245E-4</v>
      </c>
      <c r="G657" s="1">
        <v>0.638671875</v>
      </c>
      <c r="H657" s="1">
        <f t="shared" si="21"/>
        <v>-6.592741246036482E-6</v>
      </c>
    </row>
    <row r="658" spans="1:8" x14ac:dyDescent="0.15">
      <c r="A658" s="1">
        <v>8.8267114000000007</v>
      </c>
      <c r="B658" s="1">
        <v>0.93771950000000004</v>
      </c>
      <c r="C658" s="1">
        <v>8.8271636276103305</v>
      </c>
      <c r="D658" s="1">
        <v>0.93771677530005004</v>
      </c>
      <c r="E658" s="1">
        <v>0.6396484375</v>
      </c>
      <c r="F658" s="1">
        <f t="shared" si="20"/>
        <v>-4.5222761032981396E-4</v>
      </c>
      <c r="G658" s="1">
        <v>0.6396484375</v>
      </c>
      <c r="H658" s="1">
        <f t="shared" si="21"/>
        <v>2.7246999499963565E-6</v>
      </c>
    </row>
    <row r="659" spans="1:8" x14ac:dyDescent="0.15">
      <c r="A659" s="1">
        <v>8.8202961999999996</v>
      </c>
      <c r="B659" s="1">
        <v>0.93796078999999999</v>
      </c>
      <c r="C659" s="1">
        <v>8.8207398693777499</v>
      </c>
      <c r="D659" s="1">
        <v>0.93796012430125997</v>
      </c>
      <c r="E659" s="1">
        <v>0.640625</v>
      </c>
      <c r="F659" s="1">
        <f t="shared" si="20"/>
        <v>-4.436693777503109E-4</v>
      </c>
      <c r="G659" s="1">
        <v>0.640625</v>
      </c>
      <c r="H659" s="1">
        <f t="shared" si="21"/>
        <v>6.6569874002109231E-7</v>
      </c>
    </row>
    <row r="660" spans="1:8" x14ac:dyDescent="0.15">
      <c r="A660" s="1">
        <v>8.8141447999999993</v>
      </c>
      <c r="B660" s="1">
        <v>0.93819156999999997</v>
      </c>
      <c r="C660" s="1">
        <v>8.81433013808868</v>
      </c>
      <c r="D660" s="1">
        <v>0.93820226873177004</v>
      </c>
      <c r="E660" s="1">
        <v>0.6416015625</v>
      </c>
      <c r="F660" s="1">
        <f t="shared" si="20"/>
        <v>-1.8533808868070878E-4</v>
      </c>
      <c r="G660" s="1">
        <v>0.6416015625</v>
      </c>
      <c r="H660" s="1">
        <f t="shared" si="21"/>
        <v>-1.069873177006464E-5</v>
      </c>
    </row>
    <row r="661" spans="1:8" x14ac:dyDescent="0.15">
      <c r="A661" s="1">
        <v>8.8074314000000005</v>
      </c>
      <c r="B661" s="1">
        <v>0.93844278999999997</v>
      </c>
      <c r="C661" s="1">
        <v>8.8079346203488793</v>
      </c>
      <c r="D661" s="1">
        <v>0.93844324560069103</v>
      </c>
      <c r="E661" s="1">
        <v>0.642578125</v>
      </c>
      <c r="F661" s="1">
        <f t="shared" si="20"/>
        <v>-5.0322034887884115E-4</v>
      </c>
      <c r="G661" s="1">
        <v>0.642578125</v>
      </c>
      <c r="H661" s="1">
        <f t="shared" si="21"/>
        <v>-4.5560069106276302E-7</v>
      </c>
    </row>
    <row r="662" spans="1:8" x14ac:dyDescent="0.15">
      <c r="A662" s="1">
        <v>8.8012268000000002</v>
      </c>
      <c r="B662" s="1">
        <v>0.93867438999999997</v>
      </c>
      <c r="C662" s="1">
        <v>8.8015534000199604</v>
      </c>
      <c r="D662" s="1">
        <v>0.93868307888104296</v>
      </c>
      <c r="E662" s="1">
        <v>0.6435546875</v>
      </c>
      <c r="F662" s="1">
        <f t="shared" si="20"/>
        <v>-3.2660001996021037E-4</v>
      </c>
      <c r="G662" s="1">
        <v>0.6435546875</v>
      </c>
      <c r="H662" s="1">
        <f t="shared" si="21"/>
        <v>-8.6888810429952557E-6</v>
      </c>
    </row>
    <row r="663" spans="1:8" x14ac:dyDescent="0.15">
      <c r="A663" s="1">
        <v>8.7948172000000007</v>
      </c>
      <c r="B663" s="1">
        <v>0.93891305999999997</v>
      </c>
      <c r="C663" s="1">
        <v>8.7951864483127498</v>
      </c>
      <c r="D663" s="1">
        <v>0.93892177666800203</v>
      </c>
      <c r="E663" s="1">
        <v>0.64453125</v>
      </c>
      <c r="F663" s="1">
        <f t="shared" si="20"/>
        <v>-3.6924831274909309E-4</v>
      </c>
      <c r="G663" s="1">
        <v>0.64453125</v>
      </c>
      <c r="H663" s="1">
        <f t="shared" si="21"/>
        <v>-8.7166680020622778E-6</v>
      </c>
    </row>
    <row r="664" spans="1:8" x14ac:dyDescent="0.15">
      <c r="A664" s="1">
        <v>8.7884408000000001</v>
      </c>
      <c r="B664" s="1">
        <v>0.93914991999999997</v>
      </c>
      <c r="C664" s="1">
        <v>8.78883378285677</v>
      </c>
      <c r="D664" s="1">
        <v>0.93915935215391799</v>
      </c>
      <c r="E664" s="1">
        <v>0.6455078125</v>
      </c>
      <c r="F664" s="1">
        <f t="shared" si="20"/>
        <v>-3.9298285676991895E-4</v>
      </c>
      <c r="G664" s="1">
        <v>0.6455078125</v>
      </c>
      <c r="H664" s="1">
        <f t="shared" si="21"/>
        <v>-9.4321539180208802E-6</v>
      </c>
    </row>
    <row r="665" spans="1:8" x14ac:dyDescent="0.15">
      <c r="A665" s="1">
        <v>8.7820400000000003</v>
      </c>
      <c r="B665" s="1">
        <v>0.93938710000000003</v>
      </c>
      <c r="C665" s="1">
        <v>8.7824953482574806</v>
      </c>
      <c r="D665" s="1">
        <v>0.93939581402028804</v>
      </c>
      <c r="E665" s="1">
        <v>0.646484375</v>
      </c>
      <c r="F665" s="1">
        <f t="shared" si="20"/>
        <v>-4.553482574802814E-4</v>
      </c>
      <c r="G665" s="1">
        <v>0.646484375</v>
      </c>
      <c r="H665" s="1">
        <f t="shared" si="21"/>
        <v>-8.7140202880142681E-6</v>
      </c>
    </row>
    <row r="666" spans="1:8" x14ac:dyDescent="0.15">
      <c r="A666" s="1">
        <v>8.7756240000000005</v>
      </c>
      <c r="B666" s="1">
        <v>0.93962425999999999</v>
      </c>
      <c r="C666" s="1">
        <v>8.7761710883416697</v>
      </c>
      <c r="D666" s="1">
        <v>0.93963116867071905</v>
      </c>
      <c r="E666" s="1">
        <v>0.6474609375</v>
      </c>
      <c r="F666" s="1">
        <f t="shared" si="20"/>
        <v>-5.4708834166916631E-4</v>
      </c>
      <c r="G666" s="1">
        <v>0.6474609375</v>
      </c>
      <c r="H666" s="1">
        <f t="shared" si="21"/>
        <v>-6.9086707190635366E-6</v>
      </c>
    </row>
    <row r="667" spans="1:8" x14ac:dyDescent="0.15">
      <c r="A667" s="1">
        <v>8.7690397999999998</v>
      </c>
      <c r="B667" s="1">
        <v>0.93986705999999998</v>
      </c>
      <c r="C667" s="1">
        <v>8.7698610230748795</v>
      </c>
      <c r="D667" s="1">
        <v>0.93986543613123097</v>
      </c>
      <c r="E667" s="1">
        <v>0.6484375</v>
      </c>
      <c r="F667" s="1">
        <f t="shared" si="20"/>
        <v>-8.2122307487964008E-4</v>
      </c>
      <c r="G667" s="1">
        <v>0.6484375</v>
      </c>
      <c r="H667" s="1">
        <f t="shared" si="21"/>
        <v>1.6238687690073306E-6</v>
      </c>
    </row>
    <row r="668" spans="1:8" x14ac:dyDescent="0.15">
      <c r="A668" s="1">
        <v>8.7627421999999999</v>
      </c>
      <c r="B668" s="1">
        <v>0.94009872999999999</v>
      </c>
      <c r="C668" s="1">
        <v>8.7635652112707394</v>
      </c>
      <c r="D668" s="1">
        <v>0.940098645516942</v>
      </c>
      <c r="E668" s="1">
        <v>0.6494140625</v>
      </c>
      <c r="F668" s="1">
        <f t="shared" si="20"/>
        <v>-8.23011270739471E-4</v>
      </c>
      <c r="G668" s="1">
        <v>0.6494140625</v>
      </c>
      <c r="H668" s="1">
        <f t="shared" si="21"/>
        <v>8.4483057993800514E-8</v>
      </c>
    </row>
    <row r="669" spans="1:8" x14ac:dyDescent="0.15">
      <c r="A669" s="1">
        <v>8.7567514000000006</v>
      </c>
      <c r="B669" s="1">
        <v>0.94031861999999999</v>
      </c>
      <c r="C669" s="1">
        <v>8.7572834802118393</v>
      </c>
      <c r="D669" s="1">
        <v>0.94033077596416803</v>
      </c>
      <c r="E669" s="1">
        <v>0.650390625</v>
      </c>
      <c r="F669" s="1">
        <f t="shared" si="20"/>
        <v>-5.3208021183870358E-4</v>
      </c>
      <c r="G669" s="1">
        <v>0.650390625</v>
      </c>
      <c r="H669" s="1">
        <f t="shared" si="21"/>
        <v>-1.2155964168036881E-5</v>
      </c>
    </row>
    <row r="670" spans="1:8" x14ac:dyDescent="0.15">
      <c r="A670" s="1">
        <v>8.7502866000000008</v>
      </c>
      <c r="B670" s="1">
        <v>0.94055537</v>
      </c>
      <c r="C670" s="1">
        <v>8.7510156979215097</v>
      </c>
      <c r="D670" s="1">
        <v>0.94056181470033895</v>
      </c>
      <c r="E670" s="1">
        <v>0.6513671875</v>
      </c>
      <c r="F670" s="1">
        <f t="shared" si="20"/>
        <v>-7.2909792150888109E-4</v>
      </c>
      <c r="G670" s="1">
        <v>0.6513671875</v>
      </c>
      <c r="H670" s="1">
        <f t="shared" si="21"/>
        <v>-6.4447003389478397E-6</v>
      </c>
    </row>
    <row r="671" spans="1:8" x14ac:dyDescent="0.15">
      <c r="A671" s="1">
        <v>8.7441031999999996</v>
      </c>
      <c r="B671" s="1">
        <v>0.94078130999999998</v>
      </c>
      <c r="C671" s="1">
        <v>8.7447618009911796</v>
      </c>
      <c r="D671" s="1">
        <v>0.94079176656722296</v>
      </c>
      <c r="E671" s="1">
        <v>0.65234375</v>
      </c>
      <c r="F671" s="1">
        <f t="shared" si="20"/>
        <v>-6.5860099117998061E-4</v>
      </c>
      <c r="G671" s="1">
        <v>0.65234375</v>
      </c>
      <c r="H671" s="1">
        <f t="shared" si="21"/>
        <v>-1.0456567222982827E-5</v>
      </c>
    </row>
    <row r="672" spans="1:8" x14ac:dyDescent="0.15">
      <c r="A672" s="1">
        <v>8.7378668000000008</v>
      </c>
      <c r="B672" s="1">
        <v>0.94100866999999999</v>
      </c>
      <c r="C672" s="1">
        <v>8.7385217195556208</v>
      </c>
      <c r="D672" s="1">
        <v>0.94102063712264306</v>
      </c>
      <c r="E672" s="1">
        <v>0.6533203125</v>
      </c>
      <c r="F672" s="1">
        <f t="shared" si="20"/>
        <v>-6.5491955562002602E-4</v>
      </c>
      <c r="G672" s="1">
        <v>0.6533203125</v>
      </c>
      <c r="H672" s="1">
        <f t="shared" si="21"/>
        <v>-1.1967122643063988E-5</v>
      </c>
    </row>
    <row r="673" spans="1:8" x14ac:dyDescent="0.15">
      <c r="A673" s="1">
        <v>8.7317718000000006</v>
      </c>
      <c r="B673" s="1">
        <v>0.94123040000000002</v>
      </c>
      <c r="C673" s="1">
        <v>8.7322953410081698</v>
      </c>
      <c r="D673" s="1">
        <v>0.94124841144587201</v>
      </c>
      <c r="E673" s="1">
        <v>0.654296875</v>
      </c>
      <c r="F673" s="1">
        <f t="shared" si="20"/>
        <v>-5.2354100816920379E-4</v>
      </c>
      <c r="G673" s="1">
        <v>0.654296875</v>
      </c>
      <c r="H673" s="1">
        <f t="shared" si="21"/>
        <v>-1.8011445871990439E-5</v>
      </c>
    </row>
    <row r="674" spans="1:8" x14ac:dyDescent="0.15">
      <c r="A674" s="1">
        <v>8.7254477999999995</v>
      </c>
      <c r="B674" s="1">
        <v>0.94145995999999998</v>
      </c>
      <c r="C674" s="1">
        <v>8.7260825859122306</v>
      </c>
      <c r="D674" s="1">
        <v>0.94147508669922297</v>
      </c>
      <c r="E674" s="1">
        <v>0.6552734375</v>
      </c>
      <c r="F674" s="1">
        <f t="shared" si="20"/>
        <v>-6.3478591223109504E-4</v>
      </c>
      <c r="G674" s="1">
        <v>0.6552734375</v>
      </c>
      <c r="H674" s="1">
        <f t="shared" si="21"/>
        <v>-1.5126699222989259E-5</v>
      </c>
    </row>
    <row r="675" spans="1:8" x14ac:dyDescent="0.15">
      <c r="A675" s="1">
        <v>8.7189802000000007</v>
      </c>
      <c r="B675" s="1">
        <v>0.94169422000000003</v>
      </c>
      <c r="C675" s="1">
        <v>8.7198832848923704</v>
      </c>
      <c r="D675" s="1">
        <v>0.94170063219139799</v>
      </c>
      <c r="E675" s="1">
        <v>0.65625</v>
      </c>
      <c r="F675" s="1">
        <f t="shared" si="20"/>
        <v>-9.030848923696766E-4</v>
      </c>
      <c r="G675" s="1">
        <v>0.65625</v>
      </c>
      <c r="H675" s="1">
        <f t="shared" si="21"/>
        <v>-6.4121913979642287E-6</v>
      </c>
    </row>
    <row r="676" spans="1:8" x14ac:dyDescent="0.15">
      <c r="A676" s="1">
        <v>8.7130255999999999</v>
      </c>
      <c r="B676" s="1">
        <v>0.94190943999999999</v>
      </c>
      <c r="C676" s="1">
        <v>8.71369719043369</v>
      </c>
      <c r="D676" s="1">
        <v>0.94192499122125395</v>
      </c>
      <c r="E676" s="1">
        <v>0.6572265625</v>
      </c>
      <c r="F676" s="1">
        <f t="shared" si="20"/>
        <v>-6.7159043369002802E-4</v>
      </c>
      <c r="G676" s="1">
        <v>0.6572265625</v>
      </c>
      <c r="H676" s="1">
        <f t="shared" si="21"/>
        <v>-1.5551221253962133E-5</v>
      </c>
    </row>
    <row r="677" spans="1:8" x14ac:dyDescent="0.15">
      <c r="A677" s="1">
        <v>8.7067794000000003</v>
      </c>
      <c r="B677" s="1">
        <v>0.94213473000000003</v>
      </c>
      <c r="C677" s="1">
        <v>8.7075244575180193</v>
      </c>
      <c r="D677" s="1">
        <v>0.94214823898064104</v>
      </c>
      <c r="E677" s="1">
        <v>0.658203125</v>
      </c>
      <c r="F677" s="1">
        <f t="shared" si="20"/>
        <v>-7.4505751801900999E-4</v>
      </c>
      <c r="G677" s="1">
        <v>0.658203125</v>
      </c>
      <c r="H677" s="1">
        <f t="shared" si="21"/>
        <v>-1.350898064100825E-5</v>
      </c>
    </row>
    <row r="678" spans="1:8" x14ac:dyDescent="0.15">
      <c r="A678" s="1">
        <v>8.7003369999999993</v>
      </c>
      <c r="B678" s="1">
        <v>0.94236660999999999</v>
      </c>
      <c r="C678" s="1">
        <v>8.7013651596830002</v>
      </c>
      <c r="D678" s="1">
        <v>0.94237042437774299</v>
      </c>
      <c r="E678" s="1">
        <v>0.6591796875</v>
      </c>
      <c r="F678" s="1">
        <f t="shared" si="20"/>
        <v>-1.028159683000851E-3</v>
      </c>
      <c r="G678" s="1">
        <v>0.6591796875</v>
      </c>
      <c r="H678" s="1">
        <f t="shared" si="21"/>
        <v>-3.8143777429944237E-6</v>
      </c>
    </row>
    <row r="679" spans="1:8" x14ac:dyDescent="0.15">
      <c r="A679" s="1">
        <v>8.6944890000000008</v>
      </c>
      <c r="B679" s="1">
        <v>0.94257667000000001</v>
      </c>
      <c r="C679" s="1">
        <v>8.6952192937463</v>
      </c>
      <c r="D679" s="1">
        <v>0.94259156956241397</v>
      </c>
      <c r="E679" s="1">
        <v>0.66015625</v>
      </c>
      <c r="F679" s="1">
        <f t="shared" si="20"/>
        <v>-7.3029374629918209E-4</v>
      </c>
      <c r="G679" s="1">
        <v>0.66015625</v>
      </c>
      <c r="H679" s="1">
        <f t="shared" si="21"/>
        <v>-1.4899562413961398E-5</v>
      </c>
    </row>
    <row r="680" spans="1:8" x14ac:dyDescent="0.15">
      <c r="A680" s="1">
        <v>8.6877747999999997</v>
      </c>
      <c r="B680" s="1">
        <v>0.94281736000000005</v>
      </c>
      <c r="C680" s="1">
        <v>8.6890868996097907</v>
      </c>
      <c r="D680" s="1">
        <v>0.94281170958900795</v>
      </c>
      <c r="E680" s="1">
        <v>0.6611328125</v>
      </c>
      <c r="F680" s="1">
        <f t="shared" si="20"/>
        <v>-1.312099609791062E-3</v>
      </c>
      <c r="G680" s="1">
        <v>0.6611328125</v>
      </c>
      <c r="H680" s="1">
        <f t="shared" si="21"/>
        <v>5.6504109920973988E-6</v>
      </c>
    </row>
    <row r="681" spans="1:8" x14ac:dyDescent="0.15">
      <c r="A681" s="1">
        <v>8.6822286000000002</v>
      </c>
      <c r="B681" s="1">
        <v>0.94301579000000002</v>
      </c>
      <c r="C681" s="1">
        <v>8.6829679215585003</v>
      </c>
      <c r="D681" s="1">
        <v>0.94303085465220804</v>
      </c>
      <c r="E681" s="1">
        <v>0.662109375</v>
      </c>
      <c r="F681" s="1">
        <f t="shared" si="20"/>
        <v>-7.3932155850009451E-4</v>
      </c>
      <c r="G681" s="1">
        <v>0.662109375</v>
      </c>
      <c r="H681" s="1">
        <f t="shared" si="21"/>
        <v>-1.5064652208018892E-5</v>
      </c>
    </row>
    <row r="682" spans="1:8" x14ac:dyDescent="0.15">
      <c r="A682" s="1">
        <v>8.6760897999999997</v>
      </c>
      <c r="B682" s="1">
        <v>0.94323500000000005</v>
      </c>
      <c r="C682" s="1">
        <v>8.6768623205538002</v>
      </c>
      <c r="D682" s="1">
        <v>0.94324901757949098</v>
      </c>
      <c r="E682" s="1">
        <v>0.6630859375</v>
      </c>
      <c r="F682" s="1">
        <f t="shared" si="20"/>
        <v>-7.7252055380050422E-4</v>
      </c>
      <c r="G682" s="1">
        <v>0.6630859375</v>
      </c>
      <c r="H682" s="1">
        <f t="shared" si="21"/>
        <v>-1.4017579490932519E-5</v>
      </c>
    </row>
    <row r="683" spans="1:8" x14ac:dyDescent="0.15">
      <c r="A683" s="1">
        <v>8.6699433999999993</v>
      </c>
      <c r="B683" s="1">
        <v>0.94345407000000003</v>
      </c>
      <c r="C683" s="1">
        <v>8.6707700864686004</v>
      </c>
      <c r="D683" s="1">
        <v>0.94346622552683401</v>
      </c>
      <c r="E683" s="1">
        <v>0.6640625</v>
      </c>
      <c r="F683" s="1">
        <f t="shared" si="20"/>
        <v>-8.2668646860106776E-4</v>
      </c>
      <c r="G683" s="1">
        <v>0.6640625</v>
      </c>
      <c r="H683" s="1">
        <f t="shared" si="21"/>
        <v>-1.2155526833979025E-5</v>
      </c>
    </row>
    <row r="684" spans="1:8" x14ac:dyDescent="0.15">
      <c r="A684" s="1">
        <v>8.6639680000000006</v>
      </c>
      <c r="B684" s="1">
        <v>0.94366665000000005</v>
      </c>
      <c r="C684" s="1">
        <v>8.6646912069552897</v>
      </c>
      <c r="D684" s="1">
        <v>0.94368251018166305</v>
      </c>
      <c r="E684" s="1">
        <v>0.6650390625</v>
      </c>
      <c r="F684" s="1">
        <f t="shared" si="20"/>
        <v>-7.2320695528915735E-4</v>
      </c>
      <c r="G684" s="1">
        <v>0.6650390625</v>
      </c>
      <c r="H684" s="1">
        <f t="shared" si="21"/>
        <v>-1.5860181662996631E-5</v>
      </c>
    </row>
    <row r="685" spans="1:8" x14ac:dyDescent="0.15">
      <c r="A685" s="1">
        <v>8.657788</v>
      </c>
      <c r="B685" s="1">
        <v>0.94388609000000001</v>
      </c>
      <c r="C685" s="1">
        <v>8.6586256496368303</v>
      </c>
      <c r="D685" s="1">
        <v>0.94389787077709197</v>
      </c>
      <c r="E685" s="1">
        <v>0.666015625</v>
      </c>
      <c r="F685" s="1">
        <f t="shared" si="20"/>
        <v>-8.3764963683030658E-4</v>
      </c>
      <c r="G685" s="1">
        <v>0.666015625</v>
      </c>
      <c r="H685" s="1">
        <f t="shared" si="21"/>
        <v>-1.1780777091963124E-5</v>
      </c>
    </row>
    <row r="686" spans="1:8" x14ac:dyDescent="0.15">
      <c r="A686" s="1">
        <v>8.6518048000000007</v>
      </c>
      <c r="B686" s="1">
        <v>0.94409816000000002</v>
      </c>
      <c r="C686" s="1">
        <v>8.6525733912418197</v>
      </c>
      <c r="D686" s="1">
        <v>0.94411231317094901</v>
      </c>
      <c r="E686" s="1">
        <v>0.6669921875</v>
      </c>
      <c r="F686" s="1">
        <f t="shared" si="20"/>
        <v>-7.685912418189389E-4</v>
      </c>
      <c r="G686" s="1">
        <v>0.6669921875</v>
      </c>
      <c r="H686" s="1">
        <f t="shared" si="21"/>
        <v>-1.4153170948993932E-5</v>
      </c>
    </row>
    <row r="687" spans="1:8" x14ac:dyDescent="0.15">
      <c r="A687" s="1">
        <v>8.6454552000000007</v>
      </c>
      <c r="B687" s="1">
        <v>0.94432280999999996</v>
      </c>
      <c r="C687" s="1">
        <v>8.6465343921056999</v>
      </c>
      <c r="D687" s="1">
        <v>0.94432584917651297</v>
      </c>
      <c r="E687" s="1">
        <v>0.66796875</v>
      </c>
      <c r="F687" s="1">
        <f t="shared" si="20"/>
        <v>-1.0791921056991782E-3</v>
      </c>
      <c r="G687" s="1">
        <v>0.66796875</v>
      </c>
      <c r="H687" s="1">
        <f t="shared" si="21"/>
        <v>-3.0391765130088899E-6</v>
      </c>
    </row>
    <row r="688" spans="1:8" x14ac:dyDescent="0.15">
      <c r="A688" s="1">
        <v>8.6396937999999999</v>
      </c>
      <c r="B688" s="1">
        <v>0.94452628000000005</v>
      </c>
      <c r="C688" s="1">
        <v>8.6405085952616592</v>
      </c>
      <c r="D688" s="1">
        <v>0.94453848696007403</v>
      </c>
      <c r="E688" s="1">
        <v>0.6689453125</v>
      </c>
      <c r="F688" s="1">
        <f t="shared" si="20"/>
        <v>-8.1479526165928462E-4</v>
      </c>
      <c r="G688" s="1">
        <v>0.6689453125</v>
      </c>
      <c r="H688" s="1">
        <f t="shared" si="21"/>
        <v>-1.2206960073979367E-5</v>
      </c>
    </row>
    <row r="689" spans="1:8" x14ac:dyDescent="0.15">
      <c r="A689" s="1">
        <v>8.6336034000000001</v>
      </c>
      <c r="B689" s="1">
        <v>0.94474100999999999</v>
      </c>
      <c r="C689" s="1">
        <v>8.6344960293450104</v>
      </c>
      <c r="D689" s="1">
        <v>0.944750243320431</v>
      </c>
      <c r="E689" s="1">
        <v>0.669921875</v>
      </c>
      <c r="F689" s="1">
        <f t="shared" si="20"/>
        <v>-8.9262934501022073E-4</v>
      </c>
      <c r="G689" s="1">
        <v>0.669921875</v>
      </c>
      <c r="H689" s="1">
        <f t="shared" si="21"/>
        <v>-9.2333204310124373E-6</v>
      </c>
    </row>
    <row r="690" spans="1:8" x14ac:dyDescent="0.15">
      <c r="A690" s="1">
        <v>8.6276007999999997</v>
      </c>
      <c r="B690" s="1">
        <v>0.94495227999999998</v>
      </c>
      <c r="C690" s="1">
        <v>8.6284966867919799</v>
      </c>
      <c r="D690" s="1">
        <v>0.94496113330805598</v>
      </c>
      <c r="E690" s="1">
        <v>0.6708984375</v>
      </c>
      <c r="F690" s="1">
        <f t="shared" si="20"/>
        <v>-8.9588679198016052E-4</v>
      </c>
      <c r="G690" s="1">
        <v>0.6708984375</v>
      </c>
      <c r="H690" s="1">
        <f t="shared" si="21"/>
        <v>-8.8533080560004862E-6</v>
      </c>
    </row>
    <row r="691" spans="1:8" x14ac:dyDescent="0.15">
      <c r="A691" s="1">
        <v>8.6215580000000003</v>
      </c>
      <c r="B691" s="1">
        <v>0.94516460999999996</v>
      </c>
      <c r="C691" s="1">
        <v>8.6225106192330099</v>
      </c>
      <c r="D691" s="1">
        <v>0.94517117033422404</v>
      </c>
      <c r="E691" s="1">
        <v>0.671875</v>
      </c>
      <c r="F691" s="1">
        <f t="shared" si="20"/>
        <v>-9.526192330095995E-4</v>
      </c>
      <c r="G691" s="1">
        <v>0.671875</v>
      </c>
      <c r="H691" s="1">
        <f t="shared" si="21"/>
        <v>-6.5603342240816431E-6</v>
      </c>
    </row>
    <row r="692" spans="1:8" x14ac:dyDescent="0.15">
      <c r="A692" s="1">
        <v>8.6157000000000004</v>
      </c>
      <c r="B692" s="1">
        <v>0.94537011000000004</v>
      </c>
      <c r="C692" s="1">
        <v>8.6165379440947198</v>
      </c>
      <c r="D692" s="1">
        <v>0.94538036873893805</v>
      </c>
      <c r="E692" s="1">
        <v>0.6728515625</v>
      </c>
      <c r="F692" s="1">
        <f t="shared" si="20"/>
        <v>-8.3794409471948939E-4</v>
      </c>
      <c r="G692" s="1">
        <v>0.6728515625</v>
      </c>
      <c r="H692" s="1">
        <f t="shared" si="21"/>
        <v>-1.0258738938007106E-5</v>
      </c>
    </row>
    <row r="693" spans="1:8" x14ac:dyDescent="0.15">
      <c r="A693" s="1">
        <v>8.6096594</v>
      </c>
      <c r="B693" s="1">
        <v>0.94558167999999998</v>
      </c>
      <c r="C693" s="1">
        <v>8.6105784564247898</v>
      </c>
      <c r="D693" s="1">
        <v>0.94558874078648103</v>
      </c>
      <c r="E693" s="1">
        <v>0.673828125</v>
      </c>
      <c r="F693" s="1">
        <f t="shared" si="20"/>
        <v>-9.1905642478984362E-4</v>
      </c>
      <c r="G693" s="1">
        <v>0.673828125</v>
      </c>
      <c r="H693" s="1">
        <f t="shared" si="21"/>
        <v>-7.0607864810501297E-6</v>
      </c>
    </row>
    <row r="694" spans="1:8" x14ac:dyDescent="0.15">
      <c r="A694" s="1">
        <v>8.6036952000000007</v>
      </c>
      <c r="B694" s="1">
        <v>0.94579022999999995</v>
      </c>
      <c r="C694" s="1">
        <v>8.6046320189597196</v>
      </c>
      <c r="D694" s="1">
        <v>0.94579629867188297</v>
      </c>
      <c r="E694" s="1">
        <v>0.6748046875</v>
      </c>
      <c r="F694" s="1">
        <f t="shared" si="20"/>
        <v>-9.3681895971897688E-4</v>
      </c>
      <c r="G694" s="1">
        <v>0.6748046875</v>
      </c>
      <c r="H694" s="1">
        <f t="shared" si="21"/>
        <v>-6.0686718830194053E-6</v>
      </c>
    </row>
    <row r="695" spans="1:8" x14ac:dyDescent="0.15">
      <c r="A695" s="1">
        <v>8.5969788000000005</v>
      </c>
      <c r="B695" s="1">
        <v>0.94602470000000005</v>
      </c>
      <c r="C695" s="1">
        <v>8.5986985460595804</v>
      </c>
      <c r="D695" s="1">
        <v>0.94600305694290099</v>
      </c>
      <c r="E695" s="1">
        <v>0.67578125</v>
      </c>
      <c r="F695" s="1">
        <f t="shared" si="20"/>
        <v>-1.7197460595799186E-3</v>
      </c>
      <c r="G695" s="1">
        <v>0.67578125</v>
      </c>
      <c r="H695" s="1">
        <f t="shared" si="21"/>
        <v>2.1643057099063334E-5</v>
      </c>
    </row>
    <row r="696" spans="1:8" x14ac:dyDescent="0.15">
      <c r="A696" s="1">
        <v>8.5916797999999996</v>
      </c>
      <c r="B696" s="1">
        <v>0.94620941000000003</v>
      </c>
      <c r="C696" s="1">
        <v>8.59277791020736</v>
      </c>
      <c r="D696" s="1">
        <v>0.94620903139290702</v>
      </c>
      <c r="E696" s="1">
        <v>0.6767578125</v>
      </c>
      <c r="F696" s="1">
        <f t="shared" si="20"/>
        <v>-1.0981102073603921E-3</v>
      </c>
      <c r="G696" s="1">
        <v>0.6767578125</v>
      </c>
      <c r="H696" s="1">
        <f t="shared" si="21"/>
        <v>3.7860709301007489E-7</v>
      </c>
    </row>
    <row r="697" spans="1:8" x14ac:dyDescent="0.15">
      <c r="A697" s="1">
        <v>8.5860242000000007</v>
      </c>
      <c r="B697" s="1">
        <v>0.94640626999999999</v>
      </c>
      <c r="C697" s="1">
        <v>8.5868700997707901</v>
      </c>
      <c r="D697" s="1">
        <v>0.94641423048008899</v>
      </c>
      <c r="E697" s="1">
        <v>0.677734375</v>
      </c>
      <c r="F697" s="1">
        <f t="shared" si="20"/>
        <v>-8.4589977078941558E-4</v>
      </c>
      <c r="G697" s="1">
        <v>0.677734375</v>
      </c>
      <c r="H697" s="1">
        <f t="shared" si="21"/>
        <v>-7.9604800889976346E-6</v>
      </c>
    </row>
    <row r="698" spans="1:8" x14ac:dyDescent="0.15">
      <c r="A698" s="1">
        <v>8.5800400000000003</v>
      </c>
      <c r="B698" s="1">
        <v>0.94661426999999998</v>
      </c>
      <c r="C698" s="1">
        <v>8.5809750725667406</v>
      </c>
      <c r="D698" s="1">
        <v>0.94661866600151001</v>
      </c>
      <c r="E698" s="1">
        <v>0.6787109375</v>
      </c>
      <c r="F698" s="1">
        <f t="shared" si="20"/>
        <v>-9.3507256674030259E-4</v>
      </c>
      <c r="G698" s="1">
        <v>0.6787109375</v>
      </c>
      <c r="H698" s="1">
        <f t="shared" si="21"/>
        <v>-4.3960015100319438E-6</v>
      </c>
    </row>
    <row r="699" spans="1:8" x14ac:dyDescent="0.15">
      <c r="A699" s="1">
        <v>8.5736602000000008</v>
      </c>
      <c r="B699" s="1">
        <v>0.94683569000000001</v>
      </c>
      <c r="C699" s="1">
        <v>8.5750927927308798</v>
      </c>
      <c r="D699" s="1">
        <v>0.94682234373391505</v>
      </c>
      <c r="E699" s="1">
        <v>0.6796875</v>
      </c>
      <c r="F699" s="1">
        <f t="shared" si="20"/>
        <v>-1.4325927308789232E-3</v>
      </c>
      <c r="G699" s="1">
        <v>0.6796875</v>
      </c>
      <c r="H699" s="1">
        <f t="shared" si="21"/>
        <v>1.3346266084957037E-5</v>
      </c>
    </row>
    <row r="700" spans="1:8" x14ac:dyDescent="0.15">
      <c r="A700" s="1">
        <v>8.5680616000000001</v>
      </c>
      <c r="B700" s="1">
        <v>0.94702973000000001</v>
      </c>
      <c r="C700" s="1">
        <v>8.5692232581091794</v>
      </c>
      <c r="D700" s="1">
        <v>0.947025263105016</v>
      </c>
      <c r="E700" s="1">
        <v>0.6806640625</v>
      </c>
      <c r="F700" s="1">
        <f t="shared" si="20"/>
        <v>-1.1616581091793421E-3</v>
      </c>
      <c r="G700" s="1">
        <v>0.6806640625</v>
      </c>
      <c r="H700" s="1">
        <f t="shared" si="21"/>
        <v>4.4668949840120931E-6</v>
      </c>
    </row>
    <row r="701" spans="1:8" x14ac:dyDescent="0.15">
      <c r="A701" s="1">
        <v>8.5620846000000004</v>
      </c>
      <c r="B701" s="1">
        <v>0.94723659000000004</v>
      </c>
      <c r="C701" s="1">
        <v>8.5633663253875802</v>
      </c>
      <c r="D701" s="1">
        <v>0.94722745495897798</v>
      </c>
      <c r="E701" s="1">
        <v>0.681640625</v>
      </c>
      <c r="F701" s="1">
        <f t="shared" si="20"/>
        <v>-1.2817253875798684E-3</v>
      </c>
      <c r="G701" s="1">
        <v>0.681640625</v>
      </c>
      <c r="H701" s="1">
        <f t="shared" si="21"/>
        <v>9.13504102206808E-6</v>
      </c>
    </row>
    <row r="702" spans="1:8" x14ac:dyDescent="0.15">
      <c r="A702" s="1">
        <v>8.5565598000000005</v>
      </c>
      <c r="B702" s="1">
        <v>0.94742757</v>
      </c>
      <c r="C702" s="1">
        <v>8.5575218660654802</v>
      </c>
      <c r="D702" s="1">
        <v>0.94742894568959801</v>
      </c>
      <c r="E702" s="1">
        <v>0.6826171875</v>
      </c>
      <c r="F702" s="1">
        <f t="shared" si="20"/>
        <v>-9.6206606547966089E-4</v>
      </c>
      <c r="G702" s="1">
        <v>0.6826171875</v>
      </c>
      <c r="H702" s="1">
        <f t="shared" si="21"/>
        <v>-1.3756895980154837E-6</v>
      </c>
    </row>
    <row r="703" spans="1:8" x14ac:dyDescent="0.15">
      <c r="A703" s="1">
        <v>8.5506127999999997</v>
      </c>
      <c r="B703" s="1">
        <v>0.94763286000000002</v>
      </c>
      <c r="C703" s="1">
        <v>8.5516898335484601</v>
      </c>
      <c r="D703" s="1">
        <v>0.94762974807570199</v>
      </c>
      <c r="E703" s="1">
        <v>0.68359375</v>
      </c>
      <c r="F703" s="1">
        <f t="shared" si="20"/>
        <v>-1.0770335484604487E-3</v>
      </c>
      <c r="G703" s="1">
        <v>0.68359375</v>
      </c>
      <c r="H703" s="1">
        <f t="shared" si="21"/>
        <v>3.1119242980270911E-6</v>
      </c>
    </row>
    <row r="704" spans="1:8" x14ac:dyDescent="0.15">
      <c r="A704" s="1">
        <v>8.5448678000000005</v>
      </c>
      <c r="B704" s="1">
        <v>0.94783094000000001</v>
      </c>
      <c r="C704" s="1">
        <v>8.5458702073817694</v>
      </c>
      <c r="D704" s="1">
        <v>0.94782987253900697</v>
      </c>
      <c r="E704" s="1">
        <v>0.6845703125</v>
      </c>
      <c r="F704" s="1">
        <f t="shared" si="20"/>
        <v>-1.0024073817689327E-3</v>
      </c>
      <c r="G704" s="1">
        <v>0.6845703125</v>
      </c>
      <c r="H704" s="1">
        <f t="shared" si="21"/>
        <v>1.0674609930427792E-6</v>
      </c>
    </row>
    <row r="705" spans="1:8" x14ac:dyDescent="0.15">
      <c r="A705" s="1">
        <v>8.5389959999999991</v>
      </c>
      <c r="B705" s="1">
        <v>0.94803314000000005</v>
      </c>
      <c r="C705" s="1">
        <v>8.5400627806458704</v>
      </c>
      <c r="D705" s="1">
        <v>0.94802935254464205</v>
      </c>
      <c r="E705" s="1">
        <v>0.685546875</v>
      </c>
      <c r="F705" s="1">
        <f t="shared" si="20"/>
        <v>-1.0667806458712903E-3</v>
      </c>
      <c r="G705" s="1">
        <v>0.685546875</v>
      </c>
      <c r="H705" s="1">
        <f t="shared" si="21"/>
        <v>3.7874553580063974E-6</v>
      </c>
    </row>
    <row r="706" spans="1:8" x14ac:dyDescent="0.15">
      <c r="A706" s="1">
        <v>8.5329481999999999</v>
      </c>
      <c r="B706" s="1">
        <v>0.94824114000000004</v>
      </c>
      <c r="C706" s="1">
        <v>8.5342674368220806</v>
      </c>
      <c r="D706" s="1">
        <v>0.94822820951271303</v>
      </c>
      <c r="E706" s="1">
        <v>0.6865234375</v>
      </c>
      <c r="F706" s="1">
        <f t="shared" si="20"/>
        <v>-1.3192368220806827E-3</v>
      </c>
      <c r="G706" s="1">
        <v>0.6865234375</v>
      </c>
      <c r="H706" s="1">
        <f t="shared" si="21"/>
        <v>1.2930487287010628E-5</v>
      </c>
    </row>
    <row r="707" spans="1:8" x14ac:dyDescent="0.15">
      <c r="A707" s="1">
        <v>8.5275528000000005</v>
      </c>
      <c r="B707" s="1">
        <v>0.94842649000000001</v>
      </c>
      <c r="C707" s="1">
        <v>8.5284838842531006</v>
      </c>
      <c r="D707" s="1">
        <v>0.94842649000000001</v>
      </c>
      <c r="E707" s="1">
        <v>0.6875</v>
      </c>
      <c r="F707" s="1">
        <f t="shared" si="20"/>
        <v>-9.3108425310006737E-4</v>
      </c>
      <c r="G707" s="1">
        <v>0.6875</v>
      </c>
      <c r="H707" s="1">
        <f t="shared" si="21"/>
        <v>0</v>
      </c>
    </row>
    <row r="708" spans="1:8" x14ac:dyDescent="0.15">
      <c r="A708" s="1">
        <v>8.5217658000000007</v>
      </c>
      <c r="B708" s="1">
        <v>0.94862506999999996</v>
      </c>
      <c r="C708" s="1">
        <v>8.5227116533115002</v>
      </c>
      <c r="D708" s="1">
        <v>0.948624265176641</v>
      </c>
      <c r="E708" s="1">
        <v>0.6884765625</v>
      </c>
      <c r="F708" s="1">
        <f t="shared" ref="F708:F771" si="22">A708-C708</f>
        <v>-9.4585331149943386E-4</v>
      </c>
      <c r="G708" s="1">
        <v>0.6884765625</v>
      </c>
      <c r="H708" s="1">
        <f t="shared" ref="H708:H771" si="23">B708-D708</f>
        <v>8.0482335895748491E-7</v>
      </c>
    </row>
    <row r="709" spans="1:8" x14ac:dyDescent="0.15">
      <c r="A709" s="1">
        <v>8.5156829999999992</v>
      </c>
      <c r="B709" s="1">
        <v>0.94883357000000002</v>
      </c>
      <c r="C709" s="1">
        <v>8.5169511613890094</v>
      </c>
      <c r="D709" s="1">
        <v>0.94882148262267096</v>
      </c>
      <c r="E709" s="1">
        <v>0.689453125</v>
      </c>
      <c r="F709" s="1">
        <f t="shared" si="22"/>
        <v>-1.2681613890102028E-3</v>
      </c>
      <c r="G709" s="1">
        <v>0.689453125</v>
      </c>
      <c r="H709" s="1">
        <f t="shared" si="23"/>
        <v>1.2087377329050852E-5</v>
      </c>
    </row>
    <row r="710" spans="1:8" x14ac:dyDescent="0.15">
      <c r="A710" s="1">
        <v>8.5102419999999999</v>
      </c>
      <c r="B710" s="1">
        <v>0.94901986000000005</v>
      </c>
      <c r="C710" s="1">
        <v>8.5112026482592196</v>
      </c>
      <c r="D710" s="1">
        <v>0.94901811467016794</v>
      </c>
      <c r="E710" s="1">
        <v>0.6904296875</v>
      </c>
      <c r="F710" s="1">
        <f t="shared" si="22"/>
        <v>-9.6064825921970964E-4</v>
      </c>
      <c r="G710" s="1">
        <v>0.6904296875</v>
      </c>
      <c r="H710" s="1">
        <f t="shared" si="23"/>
        <v>1.7453298321035149E-6</v>
      </c>
    </row>
    <row r="711" spans="1:8" x14ac:dyDescent="0.15">
      <c r="A711" s="1">
        <v>8.5044761999999992</v>
      </c>
      <c r="B711" s="1">
        <v>0.94921708000000005</v>
      </c>
      <c r="C711" s="1">
        <v>8.5054661771491293</v>
      </c>
      <c r="D711" s="1">
        <v>0.94921415823313604</v>
      </c>
      <c r="E711" s="1">
        <v>0.69140625</v>
      </c>
      <c r="F711" s="1">
        <f t="shared" si="22"/>
        <v>-9.8997714913018342E-4</v>
      </c>
      <c r="G711" s="1">
        <v>0.69140625</v>
      </c>
      <c r="H711" s="1">
        <f t="shared" si="23"/>
        <v>2.9217668640058037E-6</v>
      </c>
    </row>
    <row r="712" spans="1:8" x14ac:dyDescent="0.15">
      <c r="A712" s="1">
        <v>8.4987940000000002</v>
      </c>
      <c r="B712" s="1">
        <v>0.94941123999999999</v>
      </c>
      <c r="C712" s="1">
        <v>8.4997419006305908</v>
      </c>
      <c r="D712" s="1">
        <v>0.94940959776449296</v>
      </c>
      <c r="E712" s="1">
        <v>0.6923828125</v>
      </c>
      <c r="F712" s="1">
        <f t="shared" si="22"/>
        <v>-9.4790063059058127E-4</v>
      </c>
      <c r="G712" s="1">
        <v>0.6923828125</v>
      </c>
      <c r="H712" s="1">
        <f t="shared" si="23"/>
        <v>1.6422355070266903E-6</v>
      </c>
    </row>
    <row r="713" spans="1:8" x14ac:dyDescent="0.15">
      <c r="A713" s="1">
        <v>8.4928922</v>
      </c>
      <c r="B713" s="1">
        <v>0.94961271000000003</v>
      </c>
      <c r="C713" s="1">
        <v>8.4940297904426405</v>
      </c>
      <c r="D713" s="1">
        <v>0.94960444297956903</v>
      </c>
      <c r="E713" s="1">
        <v>0.693359375</v>
      </c>
      <c r="F713" s="1">
        <f t="shared" si="22"/>
        <v>-1.1375904426405015E-3</v>
      </c>
      <c r="G713" s="1">
        <v>0.693359375</v>
      </c>
      <c r="H713" s="1">
        <f t="shared" si="23"/>
        <v>8.2670204309964745E-6</v>
      </c>
    </row>
    <row r="714" spans="1:8" x14ac:dyDescent="0.15">
      <c r="A714" s="1">
        <v>8.4874457999999997</v>
      </c>
      <c r="B714" s="1">
        <v>0.94979846000000001</v>
      </c>
      <c r="C714" s="1">
        <v>8.48832984199999</v>
      </c>
      <c r="D714" s="1">
        <v>0.94979870026576996</v>
      </c>
      <c r="E714" s="1">
        <v>0.6943359375</v>
      </c>
      <c r="F714" s="1">
        <f t="shared" si="22"/>
        <v>-8.8404199999025934E-4</v>
      </c>
      <c r="G714" s="1">
        <v>0.6943359375</v>
      </c>
      <c r="H714" s="1">
        <f t="shared" si="23"/>
        <v>-2.4026576994629067E-7</v>
      </c>
    </row>
    <row r="715" spans="1:8" x14ac:dyDescent="0.15">
      <c r="A715" s="1">
        <v>8.4815740000000002</v>
      </c>
      <c r="B715" s="1">
        <v>0.94999853999999995</v>
      </c>
      <c r="C715" s="1">
        <v>8.4826421368475096</v>
      </c>
      <c r="D715" s="1">
        <v>0.94999236405978504</v>
      </c>
      <c r="E715" s="1">
        <v>0.6953125</v>
      </c>
      <c r="F715" s="1">
        <f t="shared" si="22"/>
        <v>-1.0681368475093933E-3</v>
      </c>
      <c r="G715" s="1">
        <v>0.6953125</v>
      </c>
      <c r="H715" s="1">
        <f t="shared" si="23"/>
        <v>6.1759402149030862E-6</v>
      </c>
    </row>
    <row r="716" spans="1:8" x14ac:dyDescent="0.15">
      <c r="A716" s="1">
        <v>8.4760483999999998</v>
      </c>
      <c r="B716" s="1">
        <v>0.95018665999999996</v>
      </c>
      <c r="C716" s="1">
        <v>8.4769667759195393</v>
      </c>
      <c r="D716" s="1">
        <v>0.95018542615086699</v>
      </c>
      <c r="E716" s="1">
        <v>0.6962890625</v>
      </c>
      <c r="F716" s="1">
        <f t="shared" si="22"/>
        <v>-9.183759195394714E-4</v>
      </c>
      <c r="G716" s="1">
        <v>0.6962890625</v>
      </c>
      <c r="H716" s="1">
        <f t="shared" si="23"/>
        <v>1.2338491329755286E-6</v>
      </c>
    </row>
    <row r="717" spans="1:8" x14ac:dyDescent="0.15">
      <c r="A717" s="1">
        <v>8.4704841999999996</v>
      </c>
      <c r="B717" s="1">
        <v>0.95037592999999998</v>
      </c>
      <c r="C717" s="1">
        <v>8.47130369646246</v>
      </c>
      <c r="D717" s="1">
        <v>0.95037790086872898</v>
      </c>
      <c r="E717" s="1">
        <v>0.697265625</v>
      </c>
      <c r="F717" s="1">
        <f t="shared" si="22"/>
        <v>-8.1949646246037844E-4</v>
      </c>
      <c r="G717" s="1">
        <v>0.697265625</v>
      </c>
      <c r="H717" s="1">
        <f t="shared" si="23"/>
        <v>-1.9708687289954341E-6</v>
      </c>
    </row>
    <row r="718" spans="1:8" x14ac:dyDescent="0.15">
      <c r="A718" s="1">
        <v>8.4646462000000007</v>
      </c>
      <c r="B718" s="1">
        <v>0.95057435999999995</v>
      </c>
      <c r="C718" s="1">
        <v>8.4656528726009199</v>
      </c>
      <c r="D718" s="1">
        <v>0.95056979744223802</v>
      </c>
      <c r="E718" s="1">
        <v>0.6982421875</v>
      </c>
      <c r="F718" s="1">
        <f t="shared" si="22"/>
        <v>-1.006672600919245E-3</v>
      </c>
      <c r="G718" s="1">
        <v>0.6982421875</v>
      </c>
      <c r="H718" s="1">
        <f t="shared" si="23"/>
        <v>4.5625577619334834E-6</v>
      </c>
    </row>
    <row r="719" spans="1:8" x14ac:dyDescent="0.15">
      <c r="A719" s="1">
        <v>8.4589154000000004</v>
      </c>
      <c r="B719" s="1">
        <v>0.95076897999999999</v>
      </c>
      <c r="C719" s="1">
        <v>8.4600142946343695</v>
      </c>
      <c r="D719" s="1">
        <v>0.95076112296319004</v>
      </c>
      <c r="E719" s="1">
        <v>0.69921875</v>
      </c>
      <c r="F719" s="1">
        <f t="shared" si="22"/>
        <v>-1.0988946343690742E-3</v>
      </c>
      <c r="G719" s="1">
        <v>0.69921875</v>
      </c>
      <c r="H719" s="1">
        <f t="shared" si="23"/>
        <v>7.8570368099439847E-6</v>
      </c>
    </row>
    <row r="720" spans="1:8" x14ac:dyDescent="0.15">
      <c r="A720" s="1">
        <v>8.4535122000000005</v>
      </c>
      <c r="B720" s="1">
        <v>0.95095235</v>
      </c>
      <c r="C720" s="1">
        <v>8.4543879240713693</v>
      </c>
      <c r="D720" s="1">
        <v>0.95095188855569301</v>
      </c>
      <c r="E720" s="1">
        <v>0.7001953125</v>
      </c>
      <c r="F720" s="1">
        <f t="shared" si="22"/>
        <v>-8.7572407136882191E-4</v>
      </c>
      <c r="G720" s="1">
        <v>0.7001953125</v>
      </c>
      <c r="H720" s="1">
        <f t="shared" si="23"/>
        <v>4.6144430698724648E-7</v>
      </c>
    </row>
    <row r="721" spans="1:8" x14ac:dyDescent="0.15">
      <c r="A721" s="1">
        <v>8.4474040000000006</v>
      </c>
      <c r="B721" s="1">
        <v>0.95115950000000005</v>
      </c>
      <c r="C721" s="1">
        <v>8.4487738214092793</v>
      </c>
      <c r="D721" s="1">
        <v>0.95114209135167604</v>
      </c>
      <c r="E721" s="1">
        <v>0.701171875</v>
      </c>
      <c r="F721" s="1">
        <f t="shared" si="22"/>
        <v>-1.3698214092787708E-3</v>
      </c>
      <c r="G721" s="1">
        <v>0.701171875</v>
      </c>
      <c r="H721" s="1">
        <f t="shared" si="23"/>
        <v>1.7408648324002129E-5</v>
      </c>
    </row>
    <row r="722" spans="1:8" x14ac:dyDescent="0.15">
      <c r="A722" s="1">
        <v>8.4423101999999997</v>
      </c>
      <c r="B722" s="1">
        <v>0.95133213000000005</v>
      </c>
      <c r="C722" s="1">
        <v>8.4431720140683595</v>
      </c>
      <c r="D722" s="1">
        <v>0.95133173319586695</v>
      </c>
      <c r="E722" s="1">
        <v>0.7021484375</v>
      </c>
      <c r="F722" s="1">
        <f t="shared" si="22"/>
        <v>-8.618140683598341E-4</v>
      </c>
      <c r="G722" s="1">
        <v>0.7021484375</v>
      </c>
      <c r="H722" s="1">
        <f t="shared" si="23"/>
        <v>3.9680413310705376E-7</v>
      </c>
    </row>
    <row r="723" spans="1:8" x14ac:dyDescent="0.15">
      <c r="A723" s="1">
        <v>8.4367655999999993</v>
      </c>
      <c r="B723" s="1">
        <v>0.95151993000000001</v>
      </c>
      <c r="C723" s="1">
        <v>8.4375825627884904</v>
      </c>
      <c r="D723" s="1">
        <v>0.95152081107397501</v>
      </c>
      <c r="E723" s="1">
        <v>0.703125</v>
      </c>
      <c r="F723" s="1">
        <f t="shared" si="22"/>
        <v>-8.1696278849108239E-4</v>
      </c>
      <c r="G723" s="1">
        <v>0.703125</v>
      </c>
      <c r="H723" s="1">
        <f t="shared" si="23"/>
        <v>-8.8107397500092333E-7</v>
      </c>
    </row>
    <row r="724" spans="1:8" x14ac:dyDescent="0.15">
      <c r="A724" s="1">
        <v>8.4310656000000002</v>
      </c>
      <c r="B724" s="1">
        <v>0.95171287000000004</v>
      </c>
      <c r="C724" s="1">
        <v>8.4320055780464802</v>
      </c>
      <c r="D724" s="1">
        <v>0.95170931482939902</v>
      </c>
      <c r="E724" s="1">
        <v>0.7041015625</v>
      </c>
      <c r="F724" s="1">
        <f t="shared" si="22"/>
        <v>-9.3997804648005001E-4</v>
      </c>
      <c r="G724" s="1">
        <v>0.7041015625</v>
      </c>
      <c r="H724" s="1">
        <f t="shared" si="23"/>
        <v>3.5551706010217288E-6</v>
      </c>
    </row>
    <row r="725" spans="1:8" x14ac:dyDescent="0.15">
      <c r="A725" s="1">
        <v>8.4256898000000007</v>
      </c>
      <c r="B725" s="1">
        <v>0.95189473999999996</v>
      </c>
      <c r="C725" s="1">
        <v>8.4264409380518206</v>
      </c>
      <c r="D725" s="1">
        <v>0.95189726773379701</v>
      </c>
      <c r="E725" s="1">
        <v>0.705078125</v>
      </c>
      <c r="F725" s="1">
        <f t="shared" si="22"/>
        <v>-7.5113805181992177E-4</v>
      </c>
      <c r="G725" s="1">
        <v>0.705078125</v>
      </c>
      <c r="H725" s="1">
        <f t="shared" si="23"/>
        <v>-2.5277337970530667E-6</v>
      </c>
    </row>
    <row r="726" spans="1:8" x14ac:dyDescent="0.15">
      <c r="A726" s="1">
        <v>8.4199815999999998</v>
      </c>
      <c r="B726" s="1">
        <v>0.95208775000000001</v>
      </c>
      <c r="C726" s="1">
        <v>8.4208885674502394</v>
      </c>
      <c r="D726" s="1">
        <v>0.95208468635974697</v>
      </c>
      <c r="E726" s="1">
        <v>0.7060546875</v>
      </c>
      <c r="F726" s="1">
        <f t="shared" si="22"/>
        <v>-9.0696745023954861E-4</v>
      </c>
      <c r="G726" s="1">
        <v>0.7060546875</v>
      </c>
      <c r="H726" s="1">
        <f t="shared" si="23"/>
        <v>3.063640253042621E-6</v>
      </c>
    </row>
    <row r="727" spans="1:8" x14ac:dyDescent="0.15">
      <c r="A727" s="1">
        <v>8.4146669999999997</v>
      </c>
      <c r="B727" s="1">
        <v>0.95226736999999995</v>
      </c>
      <c r="C727" s="1">
        <v>8.4153484374097793</v>
      </c>
      <c r="D727" s="1">
        <v>0.95227158064788398</v>
      </c>
      <c r="E727" s="1">
        <v>0.70703125</v>
      </c>
      <c r="F727" s="1">
        <f t="shared" si="22"/>
        <v>-6.8143740977966161E-4</v>
      </c>
      <c r="G727" s="1">
        <v>0.70703125</v>
      </c>
      <c r="H727" s="1">
        <f t="shared" si="23"/>
        <v>-4.2106478840286954E-6</v>
      </c>
    </row>
    <row r="728" spans="1:8" x14ac:dyDescent="0.15">
      <c r="A728" s="1">
        <v>8.4084295999999998</v>
      </c>
      <c r="B728" s="1">
        <v>0.95247808</v>
      </c>
      <c r="C728" s="1">
        <v>8.4098204959233005</v>
      </c>
      <c r="D728" s="1">
        <v>0.95245796392195003</v>
      </c>
      <c r="E728" s="1">
        <v>0.7080078125</v>
      </c>
      <c r="F728" s="1">
        <f t="shared" si="22"/>
        <v>-1.3908959233006613E-3</v>
      </c>
      <c r="G728" s="1">
        <v>0.7080078125</v>
      </c>
      <c r="H728" s="1">
        <f t="shared" si="23"/>
        <v>2.0116078049969843E-5</v>
      </c>
    </row>
    <row r="729" spans="1:8" x14ac:dyDescent="0.15">
      <c r="A729" s="1">
        <v>8.4034207999999992</v>
      </c>
      <c r="B729" s="1">
        <v>0.95264720000000003</v>
      </c>
      <c r="C729" s="1">
        <v>8.4043047371619508</v>
      </c>
      <c r="D729" s="1">
        <v>0.95264384260520296</v>
      </c>
      <c r="E729" s="1">
        <v>0.708984375</v>
      </c>
      <c r="F729" s="1">
        <f t="shared" si="22"/>
        <v>-8.8393716195156458E-4</v>
      </c>
      <c r="G729" s="1">
        <v>0.708984375</v>
      </c>
      <c r="H729" s="1">
        <f t="shared" si="23"/>
        <v>3.3573947970655382E-6</v>
      </c>
    </row>
    <row r="730" spans="1:8" x14ac:dyDescent="0.15">
      <c r="A730" s="1">
        <v>8.3980870000000003</v>
      </c>
      <c r="B730" s="1">
        <v>0.95282723999999996</v>
      </c>
      <c r="C730" s="1">
        <v>8.3988011496106001</v>
      </c>
      <c r="D730" s="1">
        <v>0.952829224050599</v>
      </c>
      <c r="E730" s="1">
        <v>0.7099609375</v>
      </c>
      <c r="F730" s="1">
        <f t="shared" si="22"/>
        <v>-7.1414961059979021E-4</v>
      </c>
      <c r="G730" s="1">
        <v>0.7099609375</v>
      </c>
      <c r="H730" s="1">
        <f t="shared" si="23"/>
        <v>-1.9840505990353918E-6</v>
      </c>
    </row>
    <row r="731" spans="1:8" x14ac:dyDescent="0.15">
      <c r="A731" s="1">
        <v>8.3926426000000003</v>
      </c>
      <c r="B731" s="1">
        <v>0.95301095000000002</v>
      </c>
      <c r="C731" s="1">
        <v>8.3933096983209605</v>
      </c>
      <c r="D731" s="1">
        <v>0.95301411879279496</v>
      </c>
      <c r="E731" s="1">
        <v>0.7109375</v>
      </c>
      <c r="F731" s="1">
        <f t="shared" si="22"/>
        <v>-6.6709832096023547E-4</v>
      </c>
      <c r="G731" s="1">
        <v>0.7109375</v>
      </c>
      <c r="H731" s="1">
        <f t="shared" si="23"/>
        <v>-3.1687927949386463E-6</v>
      </c>
    </row>
    <row r="732" spans="1:8" x14ac:dyDescent="0.15">
      <c r="A732" s="1">
        <v>8.3868607999999991</v>
      </c>
      <c r="B732" s="1">
        <v>0.95320598999999995</v>
      </c>
      <c r="C732" s="1">
        <v>8.3878303423144693</v>
      </c>
      <c r="D732" s="1">
        <v>0.95319853802760501</v>
      </c>
      <c r="E732" s="1">
        <v>0.7119140625</v>
      </c>
      <c r="F732" s="1">
        <f t="shared" si="22"/>
        <v>-9.6954231447021755E-4</v>
      </c>
      <c r="G732" s="1">
        <v>0.7119140625</v>
      </c>
      <c r="H732" s="1">
        <f t="shared" si="23"/>
        <v>7.4519723949340033E-6</v>
      </c>
    </row>
    <row r="733" spans="1:8" x14ac:dyDescent="0.15">
      <c r="A733" s="1">
        <v>8.3817596000000005</v>
      </c>
      <c r="B733" s="1">
        <v>0.95337801</v>
      </c>
      <c r="C733" s="1">
        <v>8.3823630881668603</v>
      </c>
      <c r="D733" s="1">
        <v>0.95338248712451201</v>
      </c>
      <c r="E733" s="1">
        <v>0.712890625</v>
      </c>
      <c r="F733" s="1">
        <f t="shared" si="22"/>
        <v>-6.0348816685973361E-4</v>
      </c>
      <c r="G733" s="1">
        <v>0.712890625</v>
      </c>
      <c r="H733" s="1">
        <f t="shared" si="23"/>
        <v>-4.4771245120145409E-6</v>
      </c>
    </row>
    <row r="734" spans="1:8" x14ac:dyDescent="0.15">
      <c r="A734" s="1">
        <v>8.3762577999999994</v>
      </c>
      <c r="B734" s="1">
        <v>0.95356350999999995</v>
      </c>
      <c r="C734" s="1">
        <v>8.3769079321373496</v>
      </c>
      <c r="D734" s="1">
        <v>0.95356597279464295</v>
      </c>
      <c r="E734" s="1">
        <v>0.7138671875</v>
      </c>
      <c r="F734" s="1">
        <f t="shared" si="22"/>
        <v>-6.5013213735021225E-4</v>
      </c>
      <c r="G734" s="1">
        <v>0.7138671875</v>
      </c>
      <c r="H734" s="1">
        <f t="shared" si="23"/>
        <v>-2.4627946429989223E-6</v>
      </c>
    </row>
    <row r="735" spans="1:8" x14ac:dyDescent="0.15">
      <c r="A735" s="1">
        <v>8.3707847999999991</v>
      </c>
      <c r="B735" s="1">
        <v>0.95374800000000004</v>
      </c>
      <c r="C735" s="1">
        <v>8.3714648641968807</v>
      </c>
      <c r="D735" s="1">
        <v>0.95374900220888004</v>
      </c>
      <c r="E735" s="1">
        <v>0.71484375</v>
      </c>
      <c r="F735" s="1">
        <f t="shared" si="22"/>
        <v>-6.8006419688160236E-4</v>
      </c>
      <c r="G735" s="1">
        <v>0.71484375</v>
      </c>
      <c r="H735" s="1">
        <f t="shared" si="23"/>
        <v>-1.00220887999658E-6</v>
      </c>
    </row>
    <row r="736" spans="1:8" x14ac:dyDescent="0.15">
      <c r="A736" s="1">
        <v>8.3654223999999999</v>
      </c>
      <c r="B736" s="1">
        <v>0.95392871999999995</v>
      </c>
      <c r="C736" s="1">
        <v>8.3660338814887396</v>
      </c>
      <c r="D736" s="1">
        <v>0.95393158142633605</v>
      </c>
      <c r="E736" s="1">
        <v>0.7158203125</v>
      </c>
      <c r="F736" s="1">
        <f t="shared" si="22"/>
        <v>-6.1148148873968466E-4</v>
      </c>
      <c r="G736" s="1">
        <v>0.7158203125</v>
      </c>
      <c r="H736" s="1">
        <f t="shared" si="23"/>
        <v>-2.8614263360982051E-6</v>
      </c>
    </row>
    <row r="737" spans="1:8" x14ac:dyDescent="0.15">
      <c r="A737" s="1">
        <v>8.3596366</v>
      </c>
      <c r="B737" s="1">
        <v>0.95412370000000002</v>
      </c>
      <c r="C737" s="1">
        <v>8.3606149587551002</v>
      </c>
      <c r="D737" s="1">
        <v>0.95411372049344101</v>
      </c>
      <c r="E737" s="1">
        <v>0.716796875</v>
      </c>
      <c r="F737" s="1">
        <f t="shared" si="22"/>
        <v>-9.7835875510021708E-4</v>
      </c>
      <c r="G737" s="1">
        <v>0.716796875</v>
      </c>
      <c r="H737" s="1">
        <f t="shared" si="23"/>
        <v>9.9795065590102539E-6</v>
      </c>
    </row>
    <row r="738" spans="1:8" x14ac:dyDescent="0.15">
      <c r="A738" s="1">
        <v>8.354609</v>
      </c>
      <c r="B738" s="1">
        <v>0.95429311000000006</v>
      </c>
      <c r="C738" s="1">
        <v>8.3552080775664805</v>
      </c>
      <c r="D738" s="1">
        <v>0.95429542807631995</v>
      </c>
      <c r="E738" s="1">
        <v>0.7177734375</v>
      </c>
      <c r="F738" s="1">
        <f t="shared" si="22"/>
        <v>-5.9907756648058808E-4</v>
      </c>
      <c r="G738" s="1">
        <v>0.7177734375</v>
      </c>
      <c r="H738" s="1">
        <f t="shared" si="23"/>
        <v>-2.3180763198960008E-6</v>
      </c>
    </row>
    <row r="739" spans="1:8" x14ac:dyDescent="0.15">
      <c r="A739" s="1">
        <v>8.3492365999999993</v>
      </c>
      <c r="B739" s="1">
        <v>0.95447411999999998</v>
      </c>
      <c r="C739" s="1">
        <v>8.3498132145811503</v>
      </c>
      <c r="D739" s="1">
        <v>0.95447671437500003</v>
      </c>
      <c r="E739" s="1">
        <v>0.71875</v>
      </c>
      <c r="F739" s="1">
        <f t="shared" si="22"/>
        <v>-5.7661458115099151E-4</v>
      </c>
      <c r="G739" s="1">
        <v>0.71875</v>
      </c>
      <c r="H739" s="1">
        <f t="shared" si="23"/>
        <v>-2.5943750000534394E-6</v>
      </c>
    </row>
    <row r="740" spans="1:8" x14ac:dyDescent="0.15">
      <c r="A740" s="1">
        <v>8.3436626</v>
      </c>
      <c r="B740" s="1">
        <v>0.95466192999999999</v>
      </c>
      <c r="C740" s="1">
        <v>8.3444303371728807</v>
      </c>
      <c r="D740" s="1">
        <v>0.95465759173676701</v>
      </c>
      <c r="E740" s="1">
        <v>0.7197265625</v>
      </c>
      <c r="F740" s="1">
        <f t="shared" si="22"/>
        <v>-7.6773717288070031E-4</v>
      </c>
      <c r="G740" s="1">
        <v>0.7197265625</v>
      </c>
      <c r="H740" s="1">
        <f t="shared" si="23"/>
        <v>4.3382632329835857E-6</v>
      </c>
    </row>
    <row r="741" spans="1:8" x14ac:dyDescent="0.15">
      <c r="A741" s="1">
        <v>8.3385941999999993</v>
      </c>
      <c r="B741" s="1">
        <v>0.95483271000000003</v>
      </c>
      <c r="C741" s="1">
        <v>8.3390594547656196</v>
      </c>
      <c r="D741" s="1">
        <v>0.95483806238597502</v>
      </c>
      <c r="E741" s="1">
        <v>0.720703125</v>
      </c>
      <c r="F741" s="1">
        <f t="shared" si="22"/>
        <v>-4.6525476562031542E-4</v>
      </c>
      <c r="G741" s="1">
        <v>0.720703125</v>
      </c>
      <c r="H741" s="1">
        <f t="shared" si="23"/>
        <v>-5.3523859749882163E-6</v>
      </c>
    </row>
    <row r="742" spans="1:8" x14ac:dyDescent="0.15">
      <c r="A742" s="1">
        <v>8.3332922000000007</v>
      </c>
      <c r="B742" s="1">
        <v>0.95501137000000003</v>
      </c>
      <c r="C742" s="1">
        <v>8.3337005693955302</v>
      </c>
      <c r="D742" s="1">
        <v>0.95501813041330696</v>
      </c>
      <c r="E742" s="1">
        <v>0.7216796875</v>
      </c>
      <c r="F742" s="1">
        <f t="shared" si="22"/>
        <v>-4.0836939552946205E-4</v>
      </c>
      <c r="G742" s="1">
        <v>0.7216796875</v>
      </c>
      <c r="H742" s="1">
        <f t="shared" si="23"/>
        <v>-6.7604133069387728E-6</v>
      </c>
    </row>
    <row r="743" spans="1:8" x14ac:dyDescent="0.15">
      <c r="A743" s="1">
        <v>8.3278314000000009</v>
      </c>
      <c r="B743" s="1">
        <v>0.95519540000000003</v>
      </c>
      <c r="C743" s="1">
        <v>8.3283536705996593</v>
      </c>
      <c r="D743" s="1">
        <v>0.95519780256706499</v>
      </c>
      <c r="E743" s="1">
        <v>0.72265625</v>
      </c>
      <c r="F743" s="1">
        <f t="shared" si="22"/>
        <v>-5.2227059965836986E-4</v>
      </c>
      <c r="G743" s="1">
        <v>0.72265625</v>
      </c>
      <c r="H743" s="1">
        <f t="shared" si="23"/>
        <v>-2.4025670649630015E-6</v>
      </c>
    </row>
    <row r="744" spans="1:8" x14ac:dyDescent="0.15">
      <c r="A744" s="1">
        <v>8.3222356000000008</v>
      </c>
      <c r="B744" s="1">
        <v>0.95538400000000001</v>
      </c>
      <c r="C744" s="1">
        <v>8.3230187490532295</v>
      </c>
      <c r="D744" s="1">
        <v>0.95537708505803798</v>
      </c>
      <c r="E744" s="1">
        <v>0.7236328125</v>
      </c>
      <c r="F744" s="1">
        <f t="shared" si="22"/>
        <v>-7.8314905322862671E-4</v>
      </c>
      <c r="G744" s="1">
        <v>0.7236328125</v>
      </c>
      <c r="H744" s="1">
        <f t="shared" si="23"/>
        <v>6.9149419620329056E-6</v>
      </c>
    </row>
    <row r="745" spans="1:8" x14ac:dyDescent="0.15">
      <c r="A745" s="1">
        <v>8.3172642000000003</v>
      </c>
      <c r="B745" s="1">
        <v>0.95555159999999995</v>
      </c>
      <c r="C745" s="1">
        <v>8.3176958033778696</v>
      </c>
      <c r="D745" s="1">
        <v>0.95555598358945504</v>
      </c>
      <c r="E745" s="1">
        <v>0.724609375</v>
      </c>
      <c r="F745" s="1">
        <f t="shared" si="22"/>
        <v>-4.3160337786929404E-4</v>
      </c>
      <c r="G745" s="1">
        <v>0.724609375</v>
      </c>
      <c r="H745" s="1">
        <f t="shared" si="23"/>
        <v>-4.3835894550925403E-6</v>
      </c>
    </row>
    <row r="746" spans="1:8" x14ac:dyDescent="0.15">
      <c r="A746" s="1">
        <v>8.3120045999999999</v>
      </c>
      <c r="B746" s="1">
        <v>0.95572893999999997</v>
      </c>
      <c r="C746" s="1">
        <v>8.3123848260905007</v>
      </c>
      <c r="D746" s="1">
        <v>0.955734504719286</v>
      </c>
      <c r="E746" s="1">
        <v>0.7255859375</v>
      </c>
      <c r="F746" s="1">
        <f t="shared" si="22"/>
        <v>-3.8022609050081257E-4</v>
      </c>
      <c r="G746" s="1">
        <v>0.7255859375</v>
      </c>
      <c r="H746" s="1">
        <f t="shared" si="23"/>
        <v>-5.5647192860330819E-6</v>
      </c>
    </row>
    <row r="747" spans="1:8" x14ac:dyDescent="0.15">
      <c r="A747" s="1">
        <v>8.3062635999999994</v>
      </c>
      <c r="B747" s="1">
        <v>0.95592257000000003</v>
      </c>
      <c r="C747" s="1">
        <v>8.3070858261803799</v>
      </c>
      <c r="D747" s="1">
        <v>0.95591265209409904</v>
      </c>
      <c r="E747" s="1">
        <v>0.7265625</v>
      </c>
      <c r="F747" s="1">
        <f t="shared" si="22"/>
        <v>-8.2222618038052531E-4</v>
      </c>
      <c r="G747" s="1">
        <v>0.7265625</v>
      </c>
      <c r="H747" s="1">
        <f t="shared" si="23"/>
        <v>9.9179059009912862E-6</v>
      </c>
    </row>
    <row r="748" spans="1:8" x14ac:dyDescent="0.15">
      <c r="A748" s="1">
        <v>8.30152</v>
      </c>
      <c r="B748" s="1">
        <v>0.9560826</v>
      </c>
      <c r="C748" s="1">
        <v>8.3017988269775902</v>
      </c>
      <c r="D748" s="1">
        <v>0.95609042705002201</v>
      </c>
      <c r="E748" s="1">
        <v>0.7275390625</v>
      </c>
      <c r="F748" s="1">
        <f t="shared" si="22"/>
        <v>-2.7882697759018527E-4</v>
      </c>
      <c r="G748" s="1">
        <v>0.7275390625</v>
      </c>
      <c r="H748" s="1">
        <f t="shared" si="23"/>
        <v>-7.8270500220023465E-6</v>
      </c>
    </row>
    <row r="749" spans="1:8" x14ac:dyDescent="0.15">
      <c r="A749" s="1">
        <v>8.2960139999999996</v>
      </c>
      <c r="B749" s="1">
        <v>0.95626842000000001</v>
      </c>
      <c r="C749" s="1">
        <v>8.2965237779765602</v>
      </c>
      <c r="D749" s="1">
        <v>0.95626784307634605</v>
      </c>
      <c r="E749" s="1">
        <v>0.728515625</v>
      </c>
      <c r="F749" s="1">
        <f t="shared" si="22"/>
        <v>-5.097779765605992E-4</v>
      </c>
      <c r="G749" s="1">
        <v>0.728515625</v>
      </c>
      <c r="H749" s="1">
        <f t="shared" si="23"/>
        <v>5.7692365396100342E-7</v>
      </c>
    </row>
    <row r="750" spans="1:8" x14ac:dyDescent="0.15">
      <c r="A750" s="1">
        <v>8.2908290000000004</v>
      </c>
      <c r="B750" s="1">
        <v>0.95644346999999996</v>
      </c>
      <c r="C750" s="1">
        <v>8.2912606397119397</v>
      </c>
      <c r="D750" s="1">
        <v>0.95644491179515201</v>
      </c>
      <c r="E750" s="1">
        <v>0.7294921875</v>
      </c>
      <c r="F750" s="1">
        <f t="shared" si="22"/>
        <v>-4.3163971193926898E-4</v>
      </c>
      <c r="G750" s="1">
        <v>0.7294921875</v>
      </c>
      <c r="H750" s="1">
        <f t="shared" si="23"/>
        <v>-1.4417951520462324E-6</v>
      </c>
    </row>
    <row r="751" spans="1:8" x14ac:dyDescent="0.15">
      <c r="A751" s="1">
        <v>8.285698</v>
      </c>
      <c r="B751" s="1">
        <v>0.95661675999999995</v>
      </c>
      <c r="C751" s="1">
        <v>8.2860094023932795</v>
      </c>
      <c r="D751" s="1">
        <v>0.95662164014419604</v>
      </c>
      <c r="E751" s="1">
        <v>0.73046875</v>
      </c>
      <c r="F751" s="1">
        <f t="shared" si="22"/>
        <v>-3.1140239327953623E-4</v>
      </c>
      <c r="G751" s="1">
        <v>0.73046875</v>
      </c>
      <c r="H751" s="1">
        <f t="shared" si="23"/>
        <v>-4.8801441960844016E-6</v>
      </c>
    </row>
    <row r="752" spans="1:8" x14ac:dyDescent="0.15">
      <c r="A752" s="1">
        <v>8.2805491999999994</v>
      </c>
      <c r="B752" s="1">
        <v>0.95679073999999997</v>
      </c>
      <c r="C752" s="1">
        <v>8.2807700600274696</v>
      </c>
      <c r="D752" s="1">
        <v>0.95679803458628099</v>
      </c>
      <c r="E752" s="1">
        <v>0.7314453125</v>
      </c>
      <c r="F752" s="1">
        <f t="shared" si="22"/>
        <v>-2.208600274702377E-4</v>
      </c>
      <c r="G752" s="1">
        <v>0.7314453125</v>
      </c>
      <c r="H752" s="1">
        <f t="shared" si="23"/>
        <v>-7.2945862810147588E-6</v>
      </c>
    </row>
    <row r="753" spans="1:8" x14ac:dyDescent="0.15">
      <c r="A753" s="1">
        <v>8.2752674000000006</v>
      </c>
      <c r="B753" s="1">
        <v>0.95696930000000002</v>
      </c>
      <c r="C753" s="1">
        <v>8.2755425617572005</v>
      </c>
      <c r="D753" s="1">
        <v>0.95697410816834905</v>
      </c>
      <c r="E753" s="1">
        <v>0.732421875</v>
      </c>
      <c r="F753" s="1">
        <f t="shared" si="22"/>
        <v>-2.7516175719988212E-4</v>
      </c>
      <c r="G753" s="1">
        <v>0.732421875</v>
      </c>
      <c r="H753" s="1">
        <f t="shared" si="23"/>
        <v>-4.8081683490242E-6</v>
      </c>
    </row>
    <row r="754" spans="1:8" x14ac:dyDescent="0.15">
      <c r="A754" s="1">
        <v>8.2695641999999996</v>
      </c>
      <c r="B754" s="1">
        <v>0.95716221000000001</v>
      </c>
      <c r="C754" s="1">
        <v>8.2703268809679802</v>
      </c>
      <c r="D754" s="1">
        <v>0.95714987029720799</v>
      </c>
      <c r="E754" s="1">
        <v>0.7333984375</v>
      </c>
      <c r="F754" s="1">
        <f t="shared" si="22"/>
        <v>-7.6268096798060014E-4</v>
      </c>
      <c r="G754" s="1">
        <v>0.7333984375</v>
      </c>
      <c r="H754" s="1">
        <f t="shared" si="23"/>
        <v>1.2339702792019125E-5</v>
      </c>
    </row>
    <row r="755" spans="1:8" x14ac:dyDescent="0.15">
      <c r="A755" s="1">
        <v>8.2649062000000004</v>
      </c>
      <c r="B755" s="1">
        <v>0.95731986000000002</v>
      </c>
      <c r="C755" s="1">
        <v>8.2651229389382497</v>
      </c>
      <c r="D755" s="1">
        <v>0.95732533835606304</v>
      </c>
      <c r="E755" s="1">
        <v>0.734375</v>
      </c>
      <c r="F755" s="1">
        <f t="shared" si="22"/>
        <v>-2.1673893824925017E-4</v>
      </c>
      <c r="G755" s="1">
        <v>0.734375</v>
      </c>
      <c r="H755" s="1">
        <f t="shared" si="23"/>
        <v>-5.4783560630156103E-6</v>
      </c>
    </row>
    <row r="756" spans="1:8" x14ac:dyDescent="0.15">
      <c r="A756" s="1">
        <v>8.2596314</v>
      </c>
      <c r="B756" s="1">
        <v>0.95749848999999998</v>
      </c>
      <c r="C756" s="1">
        <v>8.2599306066501406</v>
      </c>
      <c r="D756" s="1">
        <v>0.95750053735644902</v>
      </c>
      <c r="E756" s="1">
        <v>0.7353515625</v>
      </c>
      <c r="F756" s="1">
        <f t="shared" si="22"/>
        <v>-2.9920665014060432E-4</v>
      </c>
      <c r="G756" s="1">
        <v>0.7353515625</v>
      </c>
      <c r="H756" s="1">
        <f t="shared" si="23"/>
        <v>-2.0473564490419704E-6</v>
      </c>
    </row>
    <row r="757" spans="1:8" x14ac:dyDescent="0.15">
      <c r="A757" s="1">
        <v>8.2546003999999993</v>
      </c>
      <c r="B757" s="1">
        <v>0.95766898</v>
      </c>
      <c r="C757" s="1">
        <v>8.2547500083781493</v>
      </c>
      <c r="D757" s="1">
        <v>0.95767545382017905</v>
      </c>
      <c r="E757" s="1">
        <v>0.736328125</v>
      </c>
      <c r="F757" s="1">
        <f t="shared" si="22"/>
        <v>-1.4960837815003458E-4</v>
      </c>
      <c r="G757" s="1">
        <v>0.736328125</v>
      </c>
      <c r="H757" s="1">
        <f t="shared" si="23"/>
        <v>-6.4738201790426331E-6</v>
      </c>
    </row>
    <row r="758" spans="1:8" x14ac:dyDescent="0.15">
      <c r="A758" s="1">
        <v>8.2492154000000006</v>
      </c>
      <c r="B758" s="1">
        <v>0.95785158999999997</v>
      </c>
      <c r="C758" s="1">
        <v>8.2495812138142401</v>
      </c>
      <c r="D758" s="1">
        <v>0.95785008257788595</v>
      </c>
      <c r="E758" s="1">
        <v>0.7373046875</v>
      </c>
      <c r="F758" s="1">
        <f t="shared" si="22"/>
        <v>-3.6581381423950177E-4</v>
      </c>
      <c r="G758" s="1">
        <v>0.7373046875</v>
      </c>
      <c r="H758" s="1">
        <f t="shared" si="23"/>
        <v>1.5074221140221056E-6</v>
      </c>
    </row>
    <row r="759" spans="1:8" x14ac:dyDescent="0.15">
      <c r="A759" s="1">
        <v>8.2442689999999992</v>
      </c>
      <c r="B759" s="1">
        <v>0.95801944999999999</v>
      </c>
      <c r="C759" s="1">
        <v>8.2444242576881592</v>
      </c>
      <c r="D759" s="1">
        <v>0.95802442371464702</v>
      </c>
      <c r="E759" s="1">
        <v>0.73828125</v>
      </c>
      <c r="F759" s="1">
        <f t="shared" si="22"/>
        <v>-1.552576881600487E-4</v>
      </c>
      <c r="G759" s="1">
        <v>0.73828125</v>
      </c>
      <c r="H759" s="1">
        <f t="shared" si="23"/>
        <v>-4.9737146470274496E-6</v>
      </c>
    </row>
    <row r="760" spans="1:8" x14ac:dyDescent="0.15">
      <c r="A760" s="1">
        <v>8.2391909999999999</v>
      </c>
      <c r="B760" s="1">
        <v>0.95819189999999999</v>
      </c>
      <c r="C760" s="1">
        <v>8.2392792118311107</v>
      </c>
      <c r="D760" s="1">
        <v>0.958198471633945</v>
      </c>
      <c r="E760" s="1">
        <v>0.7392578125</v>
      </c>
      <c r="F760" s="1">
        <f t="shared" si="22"/>
        <v>-8.8211831110740491E-5</v>
      </c>
      <c r="G760" s="1">
        <v>0.7392578125</v>
      </c>
      <c r="H760" s="1">
        <f t="shared" si="23"/>
        <v>-6.5716339450183625E-6</v>
      </c>
    </row>
    <row r="761" spans="1:8" x14ac:dyDescent="0.15">
      <c r="A761" s="1">
        <v>8.2340546000000003</v>
      </c>
      <c r="B761" s="1">
        <v>0.95836648999999996</v>
      </c>
      <c r="C761" s="1">
        <v>8.2341460346307294</v>
      </c>
      <c r="D761" s="1">
        <v>0.95837223821119999</v>
      </c>
      <c r="E761" s="1">
        <v>0.740234375</v>
      </c>
      <c r="F761" s="1">
        <f t="shared" si="22"/>
        <v>-9.1434630729025912E-5</v>
      </c>
      <c r="G761" s="1">
        <v>0.740234375</v>
      </c>
      <c r="H761" s="1">
        <f t="shared" si="23"/>
        <v>-5.7482112000295515E-6</v>
      </c>
    </row>
    <row r="762" spans="1:8" x14ac:dyDescent="0.15">
      <c r="A762" s="1">
        <v>8.2284723999999994</v>
      </c>
      <c r="B762" s="1">
        <v>0.95855639999999998</v>
      </c>
      <c r="C762" s="1">
        <v>8.2290247182754293</v>
      </c>
      <c r="D762" s="1">
        <v>0.958545730083466</v>
      </c>
      <c r="E762" s="1">
        <v>0.7412109375</v>
      </c>
      <c r="F762" s="1">
        <f t="shared" si="22"/>
        <v>-5.523182754298972E-4</v>
      </c>
      <c r="G762" s="1">
        <v>0.7412109375</v>
      </c>
      <c r="H762" s="1">
        <f t="shared" si="23"/>
        <v>1.066991653397853E-5</v>
      </c>
    </row>
    <row r="763" spans="1:8" x14ac:dyDescent="0.15">
      <c r="A763" s="1">
        <v>8.2232859999999999</v>
      </c>
      <c r="B763" s="1">
        <v>0.95873301</v>
      </c>
      <c r="C763" s="1">
        <v>8.2239152331940808</v>
      </c>
      <c r="D763" s="1">
        <v>0.95871895736932</v>
      </c>
      <c r="E763" s="1">
        <v>0.7421875</v>
      </c>
      <c r="F763" s="1">
        <f t="shared" si="22"/>
        <v>-6.2923319408092482E-4</v>
      </c>
      <c r="G763" s="1">
        <v>0.7421875</v>
      </c>
      <c r="H763" s="1">
        <f t="shared" si="23"/>
        <v>1.4052630679994849E-5</v>
      </c>
    </row>
    <row r="764" spans="1:8" x14ac:dyDescent="0.15">
      <c r="A764" s="1">
        <v>8.2187780000000004</v>
      </c>
      <c r="B764" s="1">
        <v>0.95888666</v>
      </c>
      <c r="C764" s="1">
        <v>8.2188175051349504</v>
      </c>
      <c r="D764" s="1">
        <v>0.95889193716646604</v>
      </c>
      <c r="E764" s="1">
        <v>0.7431640625</v>
      </c>
      <c r="F764" s="1">
        <f t="shared" si="22"/>
        <v>-3.9505134949990861E-5</v>
      </c>
      <c r="G764" s="1">
        <v>0.7431640625</v>
      </c>
      <c r="H764" s="1">
        <f t="shared" si="23"/>
        <v>-5.2771664660333784E-6</v>
      </c>
    </row>
    <row r="765" spans="1:8" x14ac:dyDescent="0.15">
      <c r="A765" s="1">
        <v>8.2135421999999991</v>
      </c>
      <c r="B765" s="1">
        <v>0.95906528000000002</v>
      </c>
      <c r="C765" s="1">
        <v>8.2137316603281594</v>
      </c>
      <c r="D765" s="1">
        <v>0.95906465517458095</v>
      </c>
      <c r="E765" s="1">
        <v>0.744140625</v>
      </c>
      <c r="F765" s="1">
        <f t="shared" si="22"/>
        <v>-1.8946032816025138E-4</v>
      </c>
      <c r="G765" s="1">
        <v>0.744140625</v>
      </c>
      <c r="H765" s="1">
        <f t="shared" si="23"/>
        <v>6.2482541907105116E-7</v>
      </c>
    </row>
    <row r="766" spans="1:8" x14ac:dyDescent="0.15">
      <c r="A766" s="1">
        <v>8.2086743999999996</v>
      </c>
      <c r="B766" s="1">
        <v>0.95923153000000005</v>
      </c>
      <c r="C766" s="1">
        <v>8.2086578007687603</v>
      </c>
      <c r="D766" s="1">
        <v>0.95923710090728698</v>
      </c>
      <c r="E766" s="1">
        <v>0.7451171875</v>
      </c>
      <c r="F766" s="1">
        <f t="shared" si="22"/>
        <v>1.6599231239311507E-5</v>
      </c>
      <c r="G766" s="1">
        <v>0.7451171875</v>
      </c>
      <c r="H766" s="1">
        <f t="shared" si="23"/>
        <v>-5.5709072869225551E-6</v>
      </c>
    </row>
    <row r="767" spans="1:8" x14ac:dyDescent="0.15">
      <c r="A767" s="1">
        <v>8.2031252000000006</v>
      </c>
      <c r="B767" s="1">
        <v>0.95942125</v>
      </c>
      <c r="C767" s="1">
        <v>8.2035959249102302</v>
      </c>
      <c r="D767" s="1">
        <v>0.95940928002045001</v>
      </c>
      <c r="E767" s="1">
        <v>0.74609375</v>
      </c>
      <c r="F767" s="1">
        <f t="shared" si="22"/>
        <v>-4.7072491022959184E-4</v>
      </c>
      <c r="G767" s="1">
        <v>0.74609375</v>
      </c>
      <c r="H767" s="1">
        <f t="shared" si="23"/>
        <v>1.1969979549997234E-5</v>
      </c>
    </row>
    <row r="768" spans="1:8" x14ac:dyDescent="0.15">
      <c r="A768" s="1">
        <v>8.1984437999999997</v>
      </c>
      <c r="B768" s="1">
        <v>0.95958149000000004</v>
      </c>
      <c r="C768" s="1">
        <v>8.1985460036703106</v>
      </c>
      <c r="D768" s="1">
        <v>0.95958120242711498</v>
      </c>
      <c r="E768" s="1">
        <v>0.7470703125</v>
      </c>
      <c r="F768" s="1">
        <f t="shared" si="22"/>
        <v>-1.0220367031088529E-4</v>
      </c>
      <c r="G768" s="1">
        <v>0.7470703125</v>
      </c>
      <c r="H768" s="1">
        <f t="shared" si="23"/>
        <v>2.8757288506042755E-7</v>
      </c>
    </row>
    <row r="769" spans="1:8" x14ac:dyDescent="0.15">
      <c r="A769" s="1">
        <v>8.1935509999999994</v>
      </c>
      <c r="B769" s="1">
        <v>0.95974914</v>
      </c>
      <c r="C769" s="1">
        <v>8.1935082216512303</v>
      </c>
      <c r="D769" s="1">
        <v>0.95975284486937495</v>
      </c>
      <c r="E769" s="1">
        <v>0.748046875</v>
      </c>
      <c r="F769" s="1">
        <f t="shared" si="22"/>
        <v>4.2778348769090258E-5</v>
      </c>
      <c r="G769" s="1">
        <v>0.748046875</v>
      </c>
      <c r="H769" s="1">
        <f t="shared" si="23"/>
        <v>-3.7048693749541783E-6</v>
      </c>
    </row>
    <row r="770" spans="1:8" x14ac:dyDescent="0.15">
      <c r="A770" s="1">
        <v>8.1881304000000004</v>
      </c>
      <c r="B770" s="1">
        <v>0.95993512000000003</v>
      </c>
      <c r="C770" s="1">
        <v>8.18848265743814</v>
      </c>
      <c r="D770" s="1">
        <v>0.95992420056398897</v>
      </c>
      <c r="E770" s="1">
        <v>0.7490234375</v>
      </c>
      <c r="F770" s="1">
        <f t="shared" si="22"/>
        <v>-3.5225743813960264E-4</v>
      </c>
      <c r="G770" s="1">
        <v>0.7490234375</v>
      </c>
      <c r="H770" s="1">
        <f t="shared" si="23"/>
        <v>1.0919436011058714E-5</v>
      </c>
    </row>
    <row r="771" spans="1:8" x14ac:dyDescent="0.15">
      <c r="A771" s="1">
        <v>8.1834696000000005</v>
      </c>
      <c r="B771" s="1">
        <v>0.96009522999999997</v>
      </c>
      <c r="C771" s="1">
        <v>8.1834696000000005</v>
      </c>
      <c r="D771" s="1">
        <v>0.96009522999999997</v>
      </c>
      <c r="E771" s="1">
        <v>0.75</v>
      </c>
      <c r="F771" s="1">
        <f t="shared" si="22"/>
        <v>0</v>
      </c>
      <c r="G771" s="1">
        <v>0.75</v>
      </c>
      <c r="H771" s="1">
        <f t="shared" si="23"/>
        <v>0</v>
      </c>
    </row>
    <row r="772" spans="1:8" x14ac:dyDescent="0.15">
      <c r="A772" s="1">
        <v>8.1783003999999995</v>
      </c>
      <c r="B772" s="1">
        <v>0.96027302000000003</v>
      </c>
      <c r="C772" s="1">
        <v>8.1784695495147197</v>
      </c>
      <c r="D772" s="1">
        <v>0.96026586082792298</v>
      </c>
      <c r="E772" s="1">
        <v>0.7509765625</v>
      </c>
      <c r="F772" s="1">
        <f t="shared" ref="F772:F835" si="24">A772-C772</f>
        <v>-1.6914951472024597E-4</v>
      </c>
      <c r="G772" s="1">
        <v>0.7509765625</v>
      </c>
      <c r="H772" s="1">
        <f t="shared" ref="H772:H835" si="25">B772-D772</f>
        <v>7.1591720770536327E-6</v>
      </c>
    </row>
    <row r="773" spans="1:8" x14ac:dyDescent="0.15">
      <c r="A773" s="1">
        <v>8.1735247999999991</v>
      </c>
      <c r="B773" s="1">
        <v>0.96043750000000006</v>
      </c>
      <c r="C773" s="1">
        <v>8.1734819509405607</v>
      </c>
      <c r="D773" s="1">
        <v>0.96043618478009796</v>
      </c>
      <c r="E773" s="1">
        <v>0.751953125</v>
      </c>
      <c r="F773" s="1">
        <f t="shared" si="24"/>
        <v>4.2849059438410109E-5</v>
      </c>
      <c r="G773" s="1">
        <v>0.751953125</v>
      </c>
      <c r="H773" s="1">
        <f t="shared" si="25"/>
        <v>1.3152199020982636E-6</v>
      </c>
    </row>
    <row r="774" spans="1:8" x14ac:dyDescent="0.15">
      <c r="A774" s="1">
        <v>8.1684953999999994</v>
      </c>
      <c r="B774" s="1">
        <v>0.96061096000000001</v>
      </c>
      <c r="C774" s="1">
        <v>8.1685064602925692</v>
      </c>
      <c r="D774" s="1">
        <v>0.96060626087392997</v>
      </c>
      <c r="E774" s="1">
        <v>0.7529296875</v>
      </c>
      <c r="F774" s="1">
        <f t="shared" si="24"/>
        <v>-1.1060292569808894E-5</v>
      </c>
      <c r="G774" s="1">
        <v>0.7529296875</v>
      </c>
      <c r="H774" s="1">
        <f t="shared" si="25"/>
        <v>4.6991260700401938E-6</v>
      </c>
    </row>
    <row r="775" spans="1:8" x14ac:dyDescent="0.15">
      <c r="A775" s="1">
        <v>8.1633978000000003</v>
      </c>
      <c r="B775" s="1">
        <v>0.96078702999999999</v>
      </c>
      <c r="C775" s="1">
        <v>8.1635429445782304</v>
      </c>
      <c r="D775" s="1">
        <v>0.96077611490473702</v>
      </c>
      <c r="E775" s="1">
        <v>0.75390625</v>
      </c>
      <c r="F775" s="1">
        <f t="shared" si="24"/>
        <v>-1.4514457823011639E-4</v>
      </c>
      <c r="G775" s="1">
        <v>0.75390625</v>
      </c>
      <c r="H775" s="1">
        <f t="shared" si="25"/>
        <v>1.0915095262964414E-5</v>
      </c>
    </row>
    <row r="776" spans="1:8" x14ac:dyDescent="0.15">
      <c r="A776" s="1">
        <v>8.1583445999999995</v>
      </c>
      <c r="B776" s="1">
        <v>0.96096181999999997</v>
      </c>
      <c r="C776" s="1">
        <v>8.1585911652443901</v>
      </c>
      <c r="D776" s="1">
        <v>0.96094578877172898</v>
      </c>
      <c r="E776" s="1">
        <v>0.7548828125</v>
      </c>
      <c r="F776" s="1">
        <f t="shared" si="24"/>
        <v>-2.4656524439059524E-4</v>
      </c>
      <c r="G776" s="1">
        <v>0.7548828125</v>
      </c>
      <c r="H776" s="1">
        <f t="shared" si="25"/>
        <v>1.6031228270985132E-5</v>
      </c>
    </row>
    <row r="777" spans="1:8" x14ac:dyDescent="0.15">
      <c r="A777" s="1">
        <v>8.1535322000000008</v>
      </c>
      <c r="B777" s="1">
        <v>0.96112854999999997</v>
      </c>
      <c r="C777" s="1">
        <v>8.1536510949879606</v>
      </c>
      <c r="D777" s="1">
        <v>0.96111529318063804</v>
      </c>
      <c r="E777" s="1">
        <v>0.755859375</v>
      </c>
      <c r="F777" s="1">
        <f t="shared" si="24"/>
        <v>-1.1889498795980558E-4</v>
      </c>
      <c r="G777" s="1">
        <v>0.755859375</v>
      </c>
      <c r="H777" s="1">
        <f t="shared" si="25"/>
        <v>1.3256819361928684E-5</v>
      </c>
    </row>
    <row r="778" spans="1:8" x14ac:dyDescent="0.15">
      <c r="A778" s="1">
        <v>8.1487455999999998</v>
      </c>
      <c r="B778" s="1">
        <v>0.96129461999999999</v>
      </c>
      <c r="C778" s="1">
        <v>8.14872268003516</v>
      </c>
      <c r="D778" s="1">
        <v>0.96128464222923005</v>
      </c>
      <c r="E778" s="1">
        <v>0.7568359375</v>
      </c>
      <c r="F778" s="1">
        <f t="shared" si="24"/>
        <v>2.2919964839829277E-5</v>
      </c>
      <c r="G778" s="1">
        <v>0.7568359375</v>
      </c>
      <c r="H778" s="1">
        <f t="shared" si="25"/>
        <v>9.977770769942218E-6</v>
      </c>
    </row>
    <row r="779" spans="1:8" x14ac:dyDescent="0.15">
      <c r="A779" s="1">
        <v>8.1434882000000002</v>
      </c>
      <c r="B779" s="1">
        <v>0.96147733999999996</v>
      </c>
      <c r="C779" s="1">
        <v>8.14380576124484</v>
      </c>
      <c r="D779" s="1">
        <v>0.96145386764061602</v>
      </c>
      <c r="E779" s="1">
        <v>0.7578125</v>
      </c>
      <c r="F779" s="1">
        <f t="shared" si="24"/>
        <v>-3.1756124483983683E-4</v>
      </c>
      <c r="G779" s="1">
        <v>0.7578125</v>
      </c>
      <c r="H779" s="1">
        <f t="shared" si="25"/>
        <v>2.3472359383935881E-5</v>
      </c>
    </row>
    <row r="780" spans="1:8" x14ac:dyDescent="0.15">
      <c r="A780" s="1">
        <v>8.1389782000000004</v>
      </c>
      <c r="B780" s="1">
        <v>0.96163434000000003</v>
      </c>
      <c r="C780" s="1">
        <v>8.1389001532627994</v>
      </c>
      <c r="D780" s="1">
        <v>0.96162300655855404</v>
      </c>
      <c r="E780" s="1">
        <v>0.7587890625</v>
      </c>
      <c r="F780" s="1">
        <f t="shared" si="24"/>
        <v>7.8046737201020733E-5</v>
      </c>
      <c r="G780" s="1">
        <v>0.7587890625</v>
      </c>
      <c r="H780" s="1">
        <f t="shared" si="25"/>
        <v>1.1333441445993131E-5</v>
      </c>
    </row>
    <row r="781" spans="1:8" x14ac:dyDescent="0.15">
      <c r="A781" s="1">
        <v>8.1338138000000004</v>
      </c>
      <c r="B781" s="1">
        <v>0.96181441999999995</v>
      </c>
      <c r="C781" s="1">
        <v>8.1340058809543994</v>
      </c>
      <c r="D781" s="1">
        <v>0.96179205681888003</v>
      </c>
      <c r="E781" s="1">
        <v>0.759765625</v>
      </c>
      <c r="F781" s="1">
        <f t="shared" si="24"/>
        <v>-1.9208095439893214E-4</v>
      </c>
      <c r="G781" s="1">
        <v>0.759765625</v>
      </c>
      <c r="H781" s="1">
        <f t="shared" si="25"/>
        <v>2.2363181119922082E-5</v>
      </c>
    </row>
    <row r="782" spans="1:8" x14ac:dyDescent="0.15">
      <c r="A782" s="1">
        <v>8.1291706000000001</v>
      </c>
      <c r="B782" s="1">
        <v>0.96197661000000001</v>
      </c>
      <c r="C782" s="1">
        <v>8.1291229231350393</v>
      </c>
      <c r="D782" s="1">
        <v>0.96196102434888697</v>
      </c>
      <c r="E782" s="1">
        <v>0.7607421875</v>
      </c>
      <c r="F782" s="1">
        <f t="shared" si="24"/>
        <v>4.7676864960877197E-5</v>
      </c>
      <c r="G782" s="1">
        <v>0.7607421875</v>
      </c>
      <c r="H782" s="1">
        <f t="shared" si="25"/>
        <v>1.5585651113037002E-5</v>
      </c>
    </row>
    <row r="783" spans="1:8" x14ac:dyDescent="0.15">
      <c r="A783" s="1">
        <v>8.1241895999999993</v>
      </c>
      <c r="B783" s="1">
        <v>0.96215090999999997</v>
      </c>
      <c r="C783" s="1">
        <v>8.1242512326003204</v>
      </c>
      <c r="D783" s="1">
        <v>0.96212992201796699</v>
      </c>
      <c r="E783" s="1">
        <v>0.76171875</v>
      </c>
      <c r="F783" s="1">
        <f t="shared" si="24"/>
        <v>-6.1632600321104292E-5</v>
      </c>
      <c r="G783" s="1">
        <v>0.76171875</v>
      </c>
      <c r="H783" s="1">
        <f t="shared" si="25"/>
        <v>2.0987982032982799E-5</v>
      </c>
    </row>
    <row r="784" spans="1:8" x14ac:dyDescent="0.15">
      <c r="A784" s="1">
        <v>8.1194515999999997</v>
      </c>
      <c r="B784" s="1">
        <v>0.96231701999999997</v>
      </c>
      <c r="C784" s="1">
        <v>8.1193907951858701</v>
      </c>
      <c r="D784" s="1">
        <v>0.96229875807510801</v>
      </c>
      <c r="E784" s="1">
        <v>0.7626953125</v>
      </c>
      <c r="F784" s="1">
        <f t="shared" si="24"/>
        <v>6.0804814129511442E-5</v>
      </c>
      <c r="G784" s="1">
        <v>0.7626953125</v>
      </c>
      <c r="H784" s="1">
        <f t="shared" si="25"/>
        <v>1.8261924891960213E-5</v>
      </c>
    </row>
    <row r="785" spans="1:8" x14ac:dyDescent="0.15">
      <c r="A785" s="1">
        <v>8.1145826000000003</v>
      </c>
      <c r="B785" s="1">
        <v>0.96248803000000005</v>
      </c>
      <c r="C785" s="1">
        <v>8.1145414905870297</v>
      </c>
      <c r="D785" s="1">
        <v>0.96246755230881598</v>
      </c>
      <c r="E785" s="1">
        <v>0.763671875</v>
      </c>
      <c r="F785" s="1">
        <f t="shared" si="24"/>
        <v>4.1109412970641301E-5</v>
      </c>
      <c r="G785" s="1">
        <v>0.763671875</v>
      </c>
      <c r="H785" s="1">
        <f t="shared" si="25"/>
        <v>2.0477691184073166E-5</v>
      </c>
    </row>
    <row r="786" spans="1:8" x14ac:dyDescent="0.15">
      <c r="A786" s="1">
        <v>8.1097628000000004</v>
      </c>
      <c r="B786" s="1">
        <v>0.96265765000000003</v>
      </c>
      <c r="C786" s="1">
        <v>8.1097032317968001</v>
      </c>
      <c r="D786" s="1">
        <v>0.96263632191580095</v>
      </c>
      <c r="E786" s="1">
        <v>0.7646484375</v>
      </c>
      <c r="F786" s="1">
        <f t="shared" si="24"/>
        <v>5.9568203200299763E-5</v>
      </c>
      <c r="G786" s="1">
        <v>0.7646484375</v>
      </c>
      <c r="H786" s="1">
        <f t="shared" si="25"/>
        <v>2.1328084199079278E-5</v>
      </c>
    </row>
    <row r="787" spans="1:8" x14ac:dyDescent="0.15">
      <c r="A787" s="1">
        <v>8.1048285999999994</v>
      </c>
      <c r="B787" s="1">
        <v>0.96283163999999999</v>
      </c>
      <c r="C787" s="1">
        <v>8.1048759047578791</v>
      </c>
      <c r="D787" s="1">
        <v>0.96280508292043598</v>
      </c>
      <c r="E787" s="1">
        <v>0.765625</v>
      </c>
      <c r="F787" s="1">
        <f t="shared" si="24"/>
        <v>-4.7304757879729209E-5</v>
      </c>
      <c r="G787" s="1">
        <v>0.765625</v>
      </c>
      <c r="H787" s="1">
        <f t="shared" si="25"/>
        <v>2.655707956400466E-5</v>
      </c>
    </row>
    <row r="788" spans="1:8" x14ac:dyDescent="0.15">
      <c r="A788" s="1">
        <v>8.0994924000000008</v>
      </c>
      <c r="B788" s="1">
        <v>0.96302021999999998</v>
      </c>
      <c r="C788" s="1">
        <v>8.1000593485901504</v>
      </c>
      <c r="D788" s="1">
        <v>0.96297385335271302</v>
      </c>
      <c r="E788" s="1">
        <v>0.7666015625</v>
      </c>
      <c r="F788" s="1">
        <f t="shared" si="24"/>
        <v>-5.6694859014960741E-4</v>
      </c>
      <c r="G788" s="1">
        <v>0.7666015625</v>
      </c>
      <c r="H788" s="1">
        <f t="shared" si="25"/>
        <v>4.6366647286966156E-5</v>
      </c>
    </row>
    <row r="789" spans="1:8" x14ac:dyDescent="0.15">
      <c r="A789" s="1">
        <v>8.0949653999999995</v>
      </c>
      <c r="B789" s="1">
        <v>0.96318053999999997</v>
      </c>
      <c r="C789" s="1">
        <v>8.0952536167550093</v>
      </c>
      <c r="D789" s="1">
        <v>0.96314264439247299</v>
      </c>
      <c r="E789" s="1">
        <v>0.767578125</v>
      </c>
      <c r="F789" s="1">
        <f t="shared" si="24"/>
        <v>-2.8821675500978472E-4</v>
      </c>
      <c r="G789" s="1">
        <v>0.767578125</v>
      </c>
      <c r="H789" s="1">
        <f t="shared" si="25"/>
        <v>3.7895607526983177E-5</v>
      </c>
    </row>
    <row r="790" spans="1:8" x14ac:dyDescent="0.15">
      <c r="A790" s="1">
        <v>8.0904948000000001</v>
      </c>
      <c r="B790" s="1">
        <v>0.96333917000000002</v>
      </c>
      <c r="C790" s="1">
        <v>8.09045872078587</v>
      </c>
      <c r="D790" s="1">
        <v>0.96331146805032497</v>
      </c>
      <c r="E790" s="1">
        <v>0.7685546875</v>
      </c>
      <c r="F790" s="1">
        <f t="shared" si="24"/>
        <v>3.6079214130069204E-5</v>
      </c>
      <c r="G790" s="1">
        <v>0.7685546875</v>
      </c>
      <c r="H790" s="1">
        <f t="shared" si="25"/>
        <v>2.7701949675051907E-5</v>
      </c>
    </row>
    <row r="791" spans="1:8" x14ac:dyDescent="0.15">
      <c r="A791" s="1">
        <v>8.0855192000000002</v>
      </c>
      <c r="B791" s="1">
        <v>0.96351611999999998</v>
      </c>
      <c r="C791" s="1">
        <v>8.0856746255865506</v>
      </c>
      <c r="D791" s="1">
        <v>0.96348033986395798</v>
      </c>
      <c r="E791" s="1">
        <v>0.76953125</v>
      </c>
      <c r="F791" s="1">
        <f t="shared" si="24"/>
        <v>-1.5542558655035066E-4</v>
      </c>
      <c r="G791" s="1">
        <v>0.76953125</v>
      </c>
      <c r="H791" s="1">
        <f t="shared" si="25"/>
        <v>3.5780136041996258E-5</v>
      </c>
    </row>
    <row r="792" spans="1:8" x14ac:dyDescent="0.15">
      <c r="A792" s="1">
        <v>8.0809476</v>
      </c>
      <c r="B792" s="1">
        <v>0.96367904999999998</v>
      </c>
      <c r="C792" s="1">
        <v>8.0809013146740707</v>
      </c>
      <c r="D792" s="1">
        <v>0.96364927630383401</v>
      </c>
      <c r="E792" s="1">
        <v>0.7705078125</v>
      </c>
      <c r="F792" s="1">
        <f t="shared" si="24"/>
        <v>4.6285325929318333E-5</v>
      </c>
      <c r="G792" s="1">
        <v>0.7705078125</v>
      </c>
      <c r="H792" s="1">
        <f t="shared" si="25"/>
        <v>2.9773696165968921E-5</v>
      </c>
    </row>
    <row r="793" spans="1:8" x14ac:dyDescent="0.15">
      <c r="A793" s="1">
        <v>8.075628</v>
      </c>
      <c r="B793" s="1">
        <v>0.96386910000000003</v>
      </c>
      <c r="C793" s="1">
        <v>8.0761387437422805</v>
      </c>
      <c r="D793" s="1">
        <v>0.963818286582244</v>
      </c>
      <c r="E793" s="1">
        <v>0.771484375</v>
      </c>
      <c r="F793" s="1">
        <f t="shared" si="24"/>
        <v>-5.1074374228043951E-4</v>
      </c>
      <c r="G793" s="1">
        <v>0.771484375</v>
      </c>
      <c r="H793" s="1">
        <f t="shared" si="25"/>
        <v>5.0813417756034873E-5</v>
      </c>
    </row>
    <row r="794" spans="1:8" x14ac:dyDescent="0.15">
      <c r="A794" s="1">
        <v>8.0714275999999998</v>
      </c>
      <c r="B794" s="1">
        <v>0.96401950999999997</v>
      </c>
      <c r="C794" s="1">
        <v>8.0713868672613192</v>
      </c>
      <c r="D794" s="1">
        <v>0.96398738351506397</v>
      </c>
      <c r="E794" s="1">
        <v>0.7724609375</v>
      </c>
      <c r="F794" s="1">
        <f t="shared" si="24"/>
        <v>4.0732738680659963E-5</v>
      </c>
      <c r="G794" s="1">
        <v>0.7724609375</v>
      </c>
      <c r="H794" s="1">
        <f t="shared" si="25"/>
        <v>3.2126484936001454E-5</v>
      </c>
    </row>
    <row r="795" spans="1:8" x14ac:dyDescent="0.15">
      <c r="A795" s="1">
        <v>8.0666481999999995</v>
      </c>
      <c r="B795" s="1">
        <v>0.96419105000000005</v>
      </c>
      <c r="C795" s="1">
        <v>8.0666456724193107</v>
      </c>
      <c r="D795" s="1">
        <v>0.96415657276200095</v>
      </c>
      <c r="E795" s="1">
        <v>0.7734375</v>
      </c>
      <c r="F795" s="1">
        <f t="shared" si="24"/>
        <v>2.5275806887492536E-6</v>
      </c>
      <c r="G795" s="1">
        <v>0.7734375</v>
      </c>
      <c r="H795" s="1">
        <f t="shared" si="25"/>
        <v>3.4477237999097632E-5</v>
      </c>
    </row>
    <row r="796" spans="1:8" x14ac:dyDescent="0.15">
      <c r="A796" s="1">
        <v>8.0619669999999992</v>
      </c>
      <c r="B796" s="1">
        <v>0.96435945999999995</v>
      </c>
      <c r="C796" s="1">
        <v>8.0619151639871003</v>
      </c>
      <c r="D796" s="1">
        <v>0.96432585280109695</v>
      </c>
      <c r="E796" s="1">
        <v>0.7744140625</v>
      </c>
      <c r="F796" s="1">
        <f t="shared" si="24"/>
        <v>5.1836012898931472E-5</v>
      </c>
      <c r="G796" s="1">
        <v>0.7744140625</v>
      </c>
      <c r="H796" s="1">
        <f t="shared" si="25"/>
        <v>3.3607198902996238E-5</v>
      </c>
    </row>
    <row r="797" spans="1:8" x14ac:dyDescent="0.15">
      <c r="A797" s="1">
        <v>8.0572339999999993</v>
      </c>
      <c r="B797" s="1">
        <v>0.96453016000000003</v>
      </c>
      <c r="C797" s="1">
        <v>8.0571952436867207</v>
      </c>
      <c r="D797" s="1">
        <v>0.96449525799322999</v>
      </c>
      <c r="E797" s="1">
        <v>0.775390625</v>
      </c>
      <c r="F797" s="1">
        <f t="shared" si="24"/>
        <v>3.875631327865392E-5</v>
      </c>
      <c r="G797" s="1">
        <v>0.775390625</v>
      </c>
      <c r="H797" s="1">
        <f t="shared" si="25"/>
        <v>3.4902006770032301E-5</v>
      </c>
    </row>
    <row r="798" spans="1:8" x14ac:dyDescent="0.15">
      <c r="A798" s="1">
        <v>8.0524280000000008</v>
      </c>
      <c r="B798" s="1">
        <v>0.96470394000000004</v>
      </c>
      <c r="C798" s="1">
        <v>8.0524858310805296</v>
      </c>
      <c r="D798" s="1">
        <v>0.96466481754622302</v>
      </c>
      <c r="E798" s="1">
        <v>0.7763671875</v>
      </c>
      <c r="F798" s="1">
        <f t="shared" si="24"/>
        <v>-5.7831080528814027E-5</v>
      </c>
      <c r="G798" s="1">
        <v>0.7763671875</v>
      </c>
      <c r="H798" s="1">
        <f t="shared" si="25"/>
        <v>3.9122453777018507E-5</v>
      </c>
    </row>
    <row r="799" spans="1:8" x14ac:dyDescent="0.15">
      <c r="A799" s="1">
        <v>8.0476960000000002</v>
      </c>
      <c r="B799" s="1">
        <v>0.96487548999999995</v>
      </c>
      <c r="C799" s="1">
        <v>8.0477868774183801</v>
      </c>
      <c r="D799" s="1">
        <v>0.96483454539729097</v>
      </c>
      <c r="E799" s="1">
        <v>0.77734375</v>
      </c>
      <c r="F799" s="1">
        <f t="shared" si="24"/>
        <v>-9.0877418379875508E-5</v>
      </c>
      <c r="G799" s="1">
        <v>0.77734375</v>
      </c>
      <c r="H799" s="1">
        <f t="shared" si="25"/>
        <v>4.0944602708981037E-5</v>
      </c>
    </row>
    <row r="800" spans="1:8" x14ac:dyDescent="0.15">
      <c r="A800" s="1">
        <v>8.0430963999999996</v>
      </c>
      <c r="B800" s="1">
        <v>0.96504268000000004</v>
      </c>
      <c r="C800" s="1">
        <v>8.0430983319535905</v>
      </c>
      <c r="D800" s="1">
        <v>0.96500445300140103</v>
      </c>
      <c r="E800" s="1">
        <v>0.7783203125</v>
      </c>
      <c r="F800" s="1">
        <f t="shared" si="24"/>
        <v>-1.9319535908834951E-6</v>
      </c>
      <c r="G800" s="1">
        <v>0.7783203125</v>
      </c>
      <c r="H800" s="1">
        <f t="shared" si="25"/>
        <v>3.8226998599011353E-5</v>
      </c>
    </row>
    <row r="801" spans="1:8" x14ac:dyDescent="0.15">
      <c r="A801" s="1">
        <v>8.0384402000000001</v>
      </c>
      <c r="B801" s="1">
        <v>0.96521237000000004</v>
      </c>
      <c r="C801" s="1">
        <v>8.0384201202382002</v>
      </c>
      <c r="D801" s="1">
        <v>0.96517457701311404</v>
      </c>
      <c r="E801" s="1">
        <v>0.779296875</v>
      </c>
      <c r="F801" s="1">
        <f t="shared" si="24"/>
        <v>2.0079761799962625E-5</v>
      </c>
      <c r="G801" s="1">
        <v>0.779296875</v>
      </c>
      <c r="H801" s="1">
        <f t="shared" si="25"/>
        <v>3.7792986885998303E-5</v>
      </c>
    </row>
    <row r="802" spans="1:8" x14ac:dyDescent="0.15">
      <c r="A802" s="1">
        <v>8.0336124000000009</v>
      </c>
      <c r="B802" s="1">
        <v>0.96538882000000004</v>
      </c>
      <c r="C802" s="1">
        <v>8.0337521846341406</v>
      </c>
      <c r="D802" s="1">
        <v>0.96534494081949096</v>
      </c>
      <c r="E802" s="1">
        <v>0.7802734375</v>
      </c>
      <c r="F802" s="1">
        <f t="shared" si="24"/>
        <v>-1.3978463413977238E-4</v>
      </c>
      <c r="G802" s="1">
        <v>0.7802734375</v>
      </c>
      <c r="H802" s="1">
        <f t="shared" si="25"/>
        <v>4.3879180509076576E-5</v>
      </c>
    </row>
    <row r="803" spans="1:8" x14ac:dyDescent="0.15">
      <c r="A803" s="1">
        <v>8.0290254000000001</v>
      </c>
      <c r="B803" s="1">
        <v>0.96555692999999998</v>
      </c>
      <c r="C803" s="1">
        <v>8.0290944239651907</v>
      </c>
      <c r="D803" s="1">
        <v>0.96551559567799705</v>
      </c>
      <c r="E803" s="1">
        <v>0.78125</v>
      </c>
      <c r="F803" s="1">
        <f t="shared" si="24"/>
        <v>-6.9023965190595504E-5</v>
      </c>
      <c r="G803" s="1">
        <v>0.78125</v>
      </c>
      <c r="H803" s="1">
        <f t="shared" si="25"/>
        <v>4.1334322002928303E-5</v>
      </c>
    </row>
    <row r="804" spans="1:8" x14ac:dyDescent="0.15">
      <c r="A804" s="1">
        <v>8.0244307999999993</v>
      </c>
      <c r="B804" s="1">
        <v>0.96572579999999997</v>
      </c>
      <c r="C804" s="1">
        <v>8.0244466984762504</v>
      </c>
      <c r="D804" s="1">
        <v>0.96568662004879802</v>
      </c>
      <c r="E804" s="1">
        <v>0.7822265625</v>
      </c>
      <c r="F804" s="1">
        <f t="shared" si="24"/>
        <v>-1.5898476251052784E-5</v>
      </c>
      <c r="G804" s="1">
        <v>0.7822265625</v>
      </c>
      <c r="H804" s="1">
        <f t="shared" si="25"/>
        <v>3.9179951201950836E-5</v>
      </c>
    </row>
    <row r="805" spans="1:8" x14ac:dyDescent="0.15">
      <c r="A805" s="1">
        <v>8.0194487999999993</v>
      </c>
      <c r="B805" s="1">
        <v>0.96590944999999995</v>
      </c>
      <c r="C805" s="1">
        <v>8.0198090662658998</v>
      </c>
      <c r="D805" s="1">
        <v>0.96585795571085298</v>
      </c>
      <c r="E805" s="1">
        <v>0.783203125</v>
      </c>
      <c r="F805" s="1">
        <f t="shared" si="24"/>
        <v>-3.6026626590057731E-4</v>
      </c>
      <c r="G805" s="1">
        <v>0.783203125</v>
      </c>
      <c r="H805" s="1">
        <f t="shared" si="25"/>
        <v>5.1494289146969408E-5</v>
      </c>
    </row>
    <row r="806" spans="1:8" x14ac:dyDescent="0.15">
      <c r="A806" s="1">
        <v>8.015015</v>
      </c>
      <c r="B806" s="1">
        <v>0.96607339000000003</v>
      </c>
      <c r="C806" s="1">
        <v>8.0151815455657207</v>
      </c>
      <c r="D806" s="1">
        <v>0.96602957142776402</v>
      </c>
      <c r="E806" s="1">
        <v>0.7841796875</v>
      </c>
      <c r="F806" s="1">
        <f t="shared" si="24"/>
        <v>-1.6654556572071044E-4</v>
      </c>
      <c r="G806" s="1">
        <v>0.7841796875</v>
      </c>
      <c r="H806" s="1">
        <f t="shared" si="25"/>
        <v>4.3818572236009601E-5</v>
      </c>
    </row>
    <row r="807" spans="1:8" x14ac:dyDescent="0.15">
      <c r="A807" s="1">
        <v>8.0105567999999998</v>
      </c>
      <c r="B807" s="1">
        <v>0.96623870000000001</v>
      </c>
      <c r="C807" s="1">
        <v>8.0105641162216195</v>
      </c>
      <c r="D807" s="1">
        <v>0.96620146470576196</v>
      </c>
      <c r="E807" s="1">
        <v>0.78515625</v>
      </c>
      <c r="F807" s="1">
        <f t="shared" si="24"/>
        <v>-7.3162216196465124E-6</v>
      </c>
      <c r="G807" s="1">
        <v>0.78515625</v>
      </c>
      <c r="H807" s="1">
        <f t="shared" si="25"/>
        <v>3.7235294238047167E-5</v>
      </c>
    </row>
    <row r="808" spans="1:8" x14ac:dyDescent="0.15">
      <c r="A808" s="1">
        <v>8.0055648000000001</v>
      </c>
      <c r="B808" s="1">
        <v>0.96642439000000002</v>
      </c>
      <c r="C808" s="1">
        <v>8.0059567787536601</v>
      </c>
      <c r="D808" s="1">
        <v>0.966373620437742</v>
      </c>
      <c r="E808" s="1">
        <v>0.7861328125</v>
      </c>
      <c r="F808" s="1">
        <f t="shared" si="24"/>
        <v>-3.9197875365992729E-4</v>
      </c>
      <c r="G808" s="1">
        <v>0.7861328125</v>
      </c>
      <c r="H808" s="1">
        <f t="shared" si="25"/>
        <v>5.0769562258023981E-5</v>
      </c>
    </row>
    <row r="809" spans="1:8" x14ac:dyDescent="0.15">
      <c r="A809" s="1">
        <v>8.0010194000000006</v>
      </c>
      <c r="B809" s="1">
        <v>0.96659402999999999</v>
      </c>
      <c r="C809" s="1">
        <v>8.0013594893709499</v>
      </c>
      <c r="D809" s="1">
        <v>0.96654604522730703</v>
      </c>
      <c r="E809" s="1">
        <v>0.787109375</v>
      </c>
      <c r="F809" s="1">
        <f t="shared" si="24"/>
        <v>-3.4008937094931468E-4</v>
      </c>
      <c r="G809" s="1">
        <v>0.787109375</v>
      </c>
      <c r="H809" s="1">
        <f t="shared" si="25"/>
        <v>4.7984772692966082E-5</v>
      </c>
    </row>
    <row r="810" spans="1:8" x14ac:dyDescent="0.15">
      <c r="A810" s="1">
        <v>7.9966210000000002</v>
      </c>
      <c r="B810" s="1">
        <v>0.96675867000000004</v>
      </c>
      <c r="C810" s="1">
        <v>7.9967722113027602</v>
      </c>
      <c r="D810" s="1">
        <v>0.96671874472220198</v>
      </c>
      <c r="E810" s="1">
        <v>0.7880859375</v>
      </c>
      <c r="F810" s="1">
        <f t="shared" si="24"/>
        <v>-1.5121130275996819E-4</v>
      </c>
      <c r="G810" s="1">
        <v>0.7880859375</v>
      </c>
      <c r="H810" s="1">
        <f t="shared" si="25"/>
        <v>3.9925277798058545E-5</v>
      </c>
    </row>
    <row r="811" spans="1:8" x14ac:dyDescent="0.15">
      <c r="A811" s="1">
        <v>7.9919241999999997</v>
      </c>
      <c r="B811" s="1">
        <v>0.96693505999999996</v>
      </c>
      <c r="C811" s="1">
        <v>7.9921949240085599</v>
      </c>
      <c r="D811" s="1">
        <v>0.96689170668290003</v>
      </c>
      <c r="E811" s="1">
        <v>0.7890625</v>
      </c>
      <c r="F811" s="1">
        <f t="shared" si="24"/>
        <v>-2.7072400856020806E-4</v>
      </c>
      <c r="G811" s="1">
        <v>0.7890625</v>
      </c>
      <c r="H811" s="1">
        <f t="shared" si="25"/>
        <v>4.3353317099925626E-5</v>
      </c>
    </row>
    <row r="812" spans="1:8" x14ac:dyDescent="0.15">
      <c r="A812" s="1">
        <v>7.9875569999999998</v>
      </c>
      <c r="B812" s="1">
        <v>0.96709959999999995</v>
      </c>
      <c r="C812" s="1">
        <v>7.9876276080427298</v>
      </c>
      <c r="D812" s="1">
        <v>0.96706491088209801</v>
      </c>
      <c r="E812" s="1">
        <v>0.7900390625</v>
      </c>
      <c r="F812" s="1">
        <f t="shared" si="24"/>
        <v>-7.0608042729958242E-5</v>
      </c>
      <c r="G812" s="1">
        <v>0.7900390625</v>
      </c>
      <c r="H812" s="1">
        <f t="shared" si="25"/>
        <v>3.4689117901942623E-5</v>
      </c>
    </row>
    <row r="813" spans="1:8" x14ac:dyDescent="0.15">
      <c r="A813" s="1">
        <v>7.9829536000000001</v>
      </c>
      <c r="B813" s="1">
        <v>0.96727361999999995</v>
      </c>
      <c r="C813" s="1">
        <v>7.9830702233498601</v>
      </c>
      <c r="D813" s="1">
        <v>0.96723838693086905</v>
      </c>
      <c r="E813" s="1">
        <v>0.791015625</v>
      </c>
      <c r="F813" s="1">
        <f t="shared" si="24"/>
        <v>-1.166233498599567E-4</v>
      </c>
      <c r="G813" s="1">
        <v>0.791015625</v>
      </c>
      <c r="H813" s="1">
        <f t="shared" si="25"/>
        <v>3.5233069130891081E-5</v>
      </c>
    </row>
    <row r="814" spans="1:8" x14ac:dyDescent="0.15">
      <c r="A814" s="1">
        <v>7.9781760000000004</v>
      </c>
      <c r="B814" s="1">
        <v>0.96745484000000004</v>
      </c>
      <c r="C814" s="1">
        <v>7.9785227358642796</v>
      </c>
      <c r="D814" s="1">
        <v>0.96741215529612201</v>
      </c>
      <c r="E814" s="1">
        <v>0.7919921875</v>
      </c>
      <c r="F814" s="1">
        <f t="shared" si="24"/>
        <v>-3.4673586427924619E-4</v>
      </c>
      <c r="G814" s="1">
        <v>0.7919921875</v>
      </c>
      <c r="H814" s="1">
        <f t="shared" si="25"/>
        <v>4.2684703878026475E-5</v>
      </c>
    </row>
    <row r="815" spans="1:8" x14ac:dyDescent="0.15">
      <c r="A815" s="1">
        <v>7.9738322000000004</v>
      </c>
      <c r="B815" s="1">
        <v>0.96762020000000004</v>
      </c>
      <c r="C815" s="1">
        <v>7.9739851081712203</v>
      </c>
      <c r="D815" s="1">
        <v>0.96758622318304899</v>
      </c>
      <c r="E815" s="1">
        <v>0.79296875</v>
      </c>
      <c r="F815" s="1">
        <f t="shared" si="24"/>
        <v>-1.5290817121993427E-4</v>
      </c>
      <c r="G815" s="1">
        <v>0.79296875</v>
      </c>
      <c r="H815" s="1">
        <f t="shared" si="25"/>
        <v>3.3976816951053479E-5</v>
      </c>
    </row>
    <row r="816" spans="1:8" x14ac:dyDescent="0.15">
      <c r="A816" s="1">
        <v>7.9691669999999997</v>
      </c>
      <c r="B816" s="1">
        <v>0.96779839999999995</v>
      </c>
      <c r="C816" s="1">
        <v>7.96945729519165</v>
      </c>
      <c r="D816" s="1">
        <v>0.96776060031015398</v>
      </c>
      <c r="E816" s="1">
        <v>0.7939453125</v>
      </c>
      <c r="F816" s="1">
        <f t="shared" si="24"/>
        <v>-2.9029519165035822E-4</v>
      </c>
      <c r="G816" s="1">
        <v>0.7939453125</v>
      </c>
      <c r="H816" s="1">
        <f t="shared" si="25"/>
        <v>3.7799689845963158E-5</v>
      </c>
    </row>
    <row r="817" spans="1:8" x14ac:dyDescent="0.15">
      <c r="A817" s="1">
        <v>7.9648747999999996</v>
      </c>
      <c r="B817" s="1">
        <v>0.96796293</v>
      </c>
      <c r="C817" s="1">
        <v>7.96493928585266</v>
      </c>
      <c r="D817" s="1">
        <v>0.96793529960441804</v>
      </c>
      <c r="E817" s="1">
        <v>0.794921875</v>
      </c>
      <c r="F817" s="1">
        <f t="shared" si="24"/>
        <v>-6.4485852660389753E-5</v>
      </c>
      <c r="G817" s="1">
        <v>0.794921875</v>
      </c>
      <c r="H817" s="1">
        <f t="shared" si="25"/>
        <v>2.763039558195679E-5</v>
      </c>
    </row>
    <row r="818" spans="1:8" x14ac:dyDescent="0.15">
      <c r="A818" s="1">
        <v>7.9602985999999998</v>
      </c>
      <c r="B818" s="1">
        <v>0.96813897999999998</v>
      </c>
      <c r="C818" s="1">
        <v>7.9604310554917701</v>
      </c>
      <c r="D818" s="1">
        <v>0.96811032947421505</v>
      </c>
      <c r="E818" s="1">
        <v>0.7958984375</v>
      </c>
      <c r="F818" s="1">
        <f t="shared" si="24"/>
        <v>-1.3245549177032245E-4</v>
      </c>
      <c r="G818" s="1">
        <v>0.7958984375</v>
      </c>
      <c r="H818" s="1">
        <f t="shared" si="25"/>
        <v>2.8650525784934544E-5</v>
      </c>
    </row>
    <row r="819" spans="1:8" x14ac:dyDescent="0.15">
      <c r="A819" s="1">
        <v>7.9557707999999998</v>
      </c>
      <c r="B819" s="1">
        <v>0.96831381999999999</v>
      </c>
      <c r="C819" s="1">
        <v>7.9559325997986301</v>
      </c>
      <c r="D819" s="1">
        <v>0.96828571319387302</v>
      </c>
      <c r="E819" s="1">
        <v>0.796875</v>
      </c>
      <c r="F819" s="1">
        <f t="shared" si="24"/>
        <v>-1.6179979863029104E-4</v>
      </c>
      <c r="G819" s="1">
        <v>0.796875</v>
      </c>
      <c r="H819" s="1">
        <f t="shared" si="25"/>
        <v>2.8106806126970696E-5</v>
      </c>
    </row>
    <row r="820" spans="1:8" x14ac:dyDescent="0.15">
      <c r="A820" s="1">
        <v>7.9513340000000001</v>
      </c>
      <c r="B820" s="1">
        <v>0.96848579000000001</v>
      </c>
      <c r="C820" s="1">
        <v>7.9514439382285298</v>
      </c>
      <c r="D820" s="1">
        <v>0.96846148598930704</v>
      </c>
      <c r="E820" s="1">
        <v>0.7978515625</v>
      </c>
      <c r="F820" s="1">
        <f t="shared" si="24"/>
        <v>-1.0993822852967128E-4</v>
      </c>
      <c r="G820" s="1">
        <v>0.7978515625</v>
      </c>
      <c r="H820" s="1">
        <f t="shared" si="25"/>
        <v>2.4304010692977052E-5</v>
      </c>
    </row>
    <row r="821" spans="1:8" x14ac:dyDescent="0.15">
      <c r="A821" s="1">
        <v>7.9468155999999999</v>
      </c>
      <c r="B821" s="1">
        <v>0.96866158999999996</v>
      </c>
      <c r="C821" s="1">
        <v>7.9469649748220998</v>
      </c>
      <c r="D821" s="1">
        <v>0.96863762041413204</v>
      </c>
      <c r="E821" s="1">
        <v>0.798828125</v>
      </c>
      <c r="F821" s="1">
        <f t="shared" si="24"/>
        <v>-1.493748220999791E-4</v>
      </c>
      <c r="G821" s="1">
        <v>0.798828125</v>
      </c>
      <c r="H821" s="1">
        <f t="shared" si="25"/>
        <v>2.3969585867922305E-5</v>
      </c>
    </row>
    <row r="822" spans="1:8" x14ac:dyDescent="0.15">
      <c r="A822" s="1">
        <v>7.9423029999999999</v>
      </c>
      <c r="B822" s="1">
        <v>0.96883785</v>
      </c>
      <c r="C822" s="1">
        <v>7.9424956376432396</v>
      </c>
      <c r="D822" s="1">
        <v>0.96881410302062698</v>
      </c>
      <c r="E822" s="1">
        <v>0.7998046875</v>
      </c>
      <c r="F822" s="1">
        <f t="shared" si="24"/>
        <v>-1.9263764323973476E-4</v>
      </c>
      <c r="G822" s="1">
        <v>0.7998046875</v>
      </c>
      <c r="H822" s="1">
        <f t="shared" si="25"/>
        <v>2.3746979373018284E-5</v>
      </c>
    </row>
    <row r="823" spans="1:8" x14ac:dyDescent="0.15">
      <c r="A823" s="1">
        <v>7.9378548000000002</v>
      </c>
      <c r="B823" s="1">
        <v>0.96901227000000001</v>
      </c>
      <c r="C823" s="1">
        <v>7.9380358740774701</v>
      </c>
      <c r="D823" s="1">
        <v>0.96899092703871903</v>
      </c>
      <c r="E823" s="1">
        <v>0.80078125</v>
      </c>
      <c r="F823" s="1">
        <f t="shared" si="24"/>
        <v>-1.8107407746992266E-4</v>
      </c>
      <c r="G823" s="1">
        <v>0.80078125</v>
      </c>
      <c r="H823" s="1">
        <f t="shared" si="25"/>
        <v>2.1342961280979011E-5</v>
      </c>
    </row>
    <row r="824" spans="1:8" x14ac:dyDescent="0.15">
      <c r="A824" s="1">
        <v>7.9334711999999996</v>
      </c>
      <c r="B824" s="1">
        <v>0.96918484000000005</v>
      </c>
      <c r="C824" s="1">
        <v>7.9335856171478998</v>
      </c>
      <c r="D824" s="1">
        <v>0.969168075038496</v>
      </c>
      <c r="E824" s="1">
        <v>0.8017578125</v>
      </c>
      <c r="F824" s="1">
        <f t="shared" si="24"/>
        <v>-1.1441714790016988E-4</v>
      </c>
      <c r="G824" s="1">
        <v>0.8017578125</v>
      </c>
      <c r="H824" s="1">
        <f t="shared" si="25"/>
        <v>1.6764961504045495E-5</v>
      </c>
    </row>
    <row r="825" spans="1:8" x14ac:dyDescent="0.15">
      <c r="A825" s="1">
        <v>7.9289718000000002</v>
      </c>
      <c r="B825" s="1">
        <v>0.96936268999999997</v>
      </c>
      <c r="C825" s="1">
        <v>7.9291448380057004</v>
      </c>
      <c r="D825" s="1">
        <v>0.969345565551752</v>
      </c>
      <c r="E825" s="1">
        <v>0.802734375</v>
      </c>
      <c r="F825" s="1">
        <f t="shared" si="24"/>
        <v>-1.7303800570012129E-4</v>
      </c>
      <c r="G825" s="1">
        <v>0.802734375</v>
      </c>
      <c r="H825" s="1">
        <f t="shared" si="25"/>
        <v>1.7124448247973767E-5</v>
      </c>
    </row>
    <row r="826" spans="1:8" x14ac:dyDescent="0.15">
      <c r="A826" s="1">
        <v>7.9245375999999998</v>
      </c>
      <c r="B826" s="1">
        <v>0.96953869000000004</v>
      </c>
      <c r="C826" s="1">
        <v>7.9247134983344196</v>
      </c>
      <c r="D826" s="1">
        <v>0.96952340529405301</v>
      </c>
      <c r="E826" s="1">
        <v>0.8037109375</v>
      </c>
      <c r="F826" s="1">
        <f t="shared" si="24"/>
        <v>-1.7589833441977731E-4</v>
      </c>
      <c r="G826" s="1">
        <v>0.8037109375</v>
      </c>
      <c r="H826" s="1">
        <f t="shared" si="25"/>
        <v>1.5284705947027355E-5</v>
      </c>
    </row>
    <row r="827" spans="1:8" x14ac:dyDescent="0.15">
      <c r="A827" s="1">
        <v>7.9201414000000003</v>
      </c>
      <c r="B827" s="1">
        <v>0.96971390999999996</v>
      </c>
      <c r="C827" s="1">
        <v>7.9202915595599999</v>
      </c>
      <c r="D827" s="1">
        <v>0.96970161228417096</v>
      </c>
      <c r="E827" s="1">
        <v>0.8046875</v>
      </c>
      <c r="F827" s="1">
        <f t="shared" si="24"/>
        <v>-1.5015955999952979E-4</v>
      </c>
      <c r="G827" s="1">
        <v>0.8046875</v>
      </c>
      <c r="H827" s="1">
        <f t="shared" si="25"/>
        <v>1.2297715829001632E-5</v>
      </c>
    </row>
    <row r="828" spans="1:8" x14ac:dyDescent="0.15">
      <c r="A828" s="1">
        <v>7.9157143999999997</v>
      </c>
      <c r="B828" s="1">
        <v>0.96989110999999995</v>
      </c>
      <c r="C828" s="1">
        <v>7.9158789924471504</v>
      </c>
      <c r="D828" s="1">
        <v>0.96988022200870705</v>
      </c>
      <c r="E828" s="1">
        <v>0.8056640625</v>
      </c>
      <c r="F828" s="1">
        <f t="shared" si="24"/>
        <v>-1.645924471507243E-4</v>
      </c>
      <c r="G828" s="1">
        <v>0.8056640625</v>
      </c>
      <c r="H828" s="1">
        <f t="shared" si="25"/>
        <v>1.0887991292896082E-5</v>
      </c>
    </row>
    <row r="829" spans="1:8" x14ac:dyDescent="0.15">
      <c r="A829" s="1">
        <v>7.9111196000000001</v>
      </c>
      <c r="B829" s="1">
        <v>0.97007582999999997</v>
      </c>
      <c r="C829" s="1">
        <v>7.9114757306630601</v>
      </c>
      <c r="D829" s="1">
        <v>0.97005918877973596</v>
      </c>
      <c r="E829" s="1">
        <v>0.806640625</v>
      </c>
      <c r="F829" s="1">
        <f t="shared" si="24"/>
        <v>-3.5613066305995034E-4</v>
      </c>
      <c r="G829" s="1">
        <v>0.806640625</v>
      </c>
      <c r="H829" s="1">
        <f t="shared" si="25"/>
        <v>1.6641220264013157E-5</v>
      </c>
    </row>
    <row r="830" spans="1:8" x14ac:dyDescent="0.15">
      <c r="A830" s="1">
        <v>7.9066863999999999</v>
      </c>
      <c r="B830" s="1">
        <v>0.97025486000000005</v>
      </c>
      <c r="C830" s="1">
        <v>7.9070817112883596</v>
      </c>
      <c r="D830" s="1">
        <v>0.97023847734524904</v>
      </c>
      <c r="E830" s="1">
        <v>0.8076171875</v>
      </c>
      <c r="F830" s="1">
        <f t="shared" si="24"/>
        <v>-3.9531128835967877E-4</v>
      </c>
      <c r="G830" s="1">
        <v>0.8076171875</v>
      </c>
      <c r="H830" s="1">
        <f t="shared" si="25"/>
        <v>1.6382654751012637E-5</v>
      </c>
    </row>
    <row r="831" spans="1:8" x14ac:dyDescent="0.15">
      <c r="A831" s="1">
        <v>7.9024818000000003</v>
      </c>
      <c r="B831" s="1">
        <v>0.97042539999999999</v>
      </c>
      <c r="C831" s="1">
        <v>7.9026968948473302</v>
      </c>
      <c r="D831" s="1">
        <v>0.97041809188410699</v>
      </c>
      <c r="E831" s="1">
        <v>0.80859375</v>
      </c>
      <c r="F831" s="1">
        <f t="shared" si="24"/>
        <v>-2.1509484732984419E-4</v>
      </c>
      <c r="G831" s="1">
        <v>0.80859375</v>
      </c>
      <c r="H831" s="1">
        <f t="shared" si="25"/>
        <v>7.3081158930010659E-6</v>
      </c>
    </row>
    <row r="832" spans="1:8" x14ac:dyDescent="0.15">
      <c r="A832" s="1">
        <v>7.8981640000000004</v>
      </c>
      <c r="B832" s="1">
        <v>0.97060128999999995</v>
      </c>
      <c r="C832" s="1">
        <v>7.8983212501725104</v>
      </c>
      <c r="D832" s="1">
        <v>0.970598045854696</v>
      </c>
      <c r="E832" s="1">
        <v>0.8095703125</v>
      </c>
      <c r="F832" s="1">
        <f t="shared" si="24"/>
        <v>-1.5725017251000395E-4</v>
      </c>
      <c r="G832" s="1">
        <v>0.8095703125</v>
      </c>
      <c r="H832" s="1">
        <f t="shared" si="25"/>
        <v>3.2441453039488977E-6</v>
      </c>
    </row>
    <row r="833" spans="1:8" x14ac:dyDescent="0.15">
      <c r="A833" s="1">
        <v>7.8937954000000001</v>
      </c>
      <c r="B833" s="1">
        <v>0.97078005999999994</v>
      </c>
      <c r="C833" s="1">
        <v>7.8939546894196502</v>
      </c>
      <c r="D833" s="1">
        <v>0.97077827616643497</v>
      </c>
      <c r="E833" s="1">
        <v>0.810546875</v>
      </c>
      <c r="F833" s="1">
        <f t="shared" si="24"/>
        <v>-1.5928941965004384E-4</v>
      </c>
      <c r="G833" s="1">
        <v>0.810546875</v>
      </c>
      <c r="H833" s="1">
        <f t="shared" si="25"/>
        <v>1.7838335649722481E-6</v>
      </c>
    </row>
    <row r="834" spans="1:8" x14ac:dyDescent="0.15">
      <c r="A834" s="1">
        <v>7.8894283999999999</v>
      </c>
      <c r="B834" s="1">
        <v>0.97095958999999998</v>
      </c>
      <c r="C834" s="1">
        <v>7.8895971518591796</v>
      </c>
      <c r="D834" s="1">
        <v>0.97095875829232303</v>
      </c>
      <c r="E834" s="1">
        <v>0.8115234375</v>
      </c>
      <c r="F834" s="1">
        <f t="shared" si="24"/>
        <v>-1.6875185917974989E-4</v>
      </c>
      <c r="G834" s="1">
        <v>0.8115234375</v>
      </c>
      <c r="H834" s="1">
        <f t="shared" si="25"/>
        <v>8.3170767695150971E-7</v>
      </c>
    </row>
    <row r="835" spans="1:8" x14ac:dyDescent="0.15">
      <c r="A835" s="1">
        <v>7.8850756000000004</v>
      </c>
      <c r="B835" s="1">
        <v>0.97113939000000005</v>
      </c>
      <c r="C835" s="1">
        <v>7.8852485249795201</v>
      </c>
      <c r="D835" s="1">
        <v>0.97113939000000005</v>
      </c>
      <c r="E835" s="1">
        <v>0.8125</v>
      </c>
      <c r="F835" s="1">
        <f t="shared" si="24"/>
        <v>-1.7292497951970631E-4</v>
      </c>
      <c r="G835" s="1">
        <v>0.8125</v>
      </c>
      <c r="H835" s="1">
        <f t="shared" si="25"/>
        <v>0</v>
      </c>
    </row>
    <row r="836" spans="1:8" x14ac:dyDescent="0.15">
      <c r="A836" s="1">
        <v>7.8806348000000002</v>
      </c>
      <c r="B836" s="1">
        <v>0.97132370000000001</v>
      </c>
      <c r="C836" s="1">
        <v>7.8809086432633704</v>
      </c>
      <c r="D836" s="1">
        <v>0.97131999164085003</v>
      </c>
      <c r="E836" s="1">
        <v>0.8134765625</v>
      </c>
      <c r="F836" s="1">
        <f t="shared" ref="F836:F899" si="26">A836-C836</f>
        <v>-2.7384326337021037E-4</v>
      </c>
      <c r="G836" s="1">
        <v>0.8134765625</v>
      </c>
      <c r="H836" s="1">
        <f t="shared" ref="H836:H899" si="27">B836-D836</f>
        <v>3.7083591499786905E-6</v>
      </c>
    </row>
    <row r="837" spans="1:8" x14ac:dyDescent="0.15">
      <c r="A837" s="1">
        <v>7.8761938000000002</v>
      </c>
      <c r="B837" s="1">
        <v>0.97150893000000005</v>
      </c>
      <c r="C837" s="1">
        <v>7.8765776049983396</v>
      </c>
      <c r="D837" s="1">
        <v>0.97150077093665099</v>
      </c>
      <c r="E837" s="1">
        <v>0.814453125</v>
      </c>
      <c r="F837" s="1">
        <f t="shared" si="26"/>
        <v>-3.8380499833934323E-4</v>
      </c>
      <c r="G837" s="1">
        <v>0.814453125</v>
      </c>
      <c r="H837" s="1">
        <f t="shared" si="27"/>
        <v>8.1590633490558062E-6</v>
      </c>
    </row>
    <row r="838" spans="1:8" x14ac:dyDescent="0.15">
      <c r="A838" s="1">
        <v>7.8720530000000002</v>
      </c>
      <c r="B838" s="1">
        <v>0.97168248000000002</v>
      </c>
      <c r="C838" s="1">
        <v>7.8722554557239501</v>
      </c>
      <c r="D838" s="1">
        <v>0.97168185756275705</v>
      </c>
      <c r="E838" s="1">
        <v>0.8154296875</v>
      </c>
      <c r="F838" s="1">
        <f t="shared" si="26"/>
        <v>-2.0245572394994582E-4</v>
      </c>
      <c r="G838" s="1">
        <v>0.8154296875</v>
      </c>
      <c r="H838" s="1">
        <f t="shared" si="27"/>
        <v>6.2243724296973113E-7</v>
      </c>
    </row>
    <row r="839" spans="1:8" x14ac:dyDescent="0.15">
      <c r="A839" s="1">
        <v>7.8677489999999999</v>
      </c>
      <c r="B839" s="1">
        <v>0.97186375000000003</v>
      </c>
      <c r="C839" s="1">
        <v>7.86794218816721</v>
      </c>
      <c r="D839" s="1">
        <v>0.97186330600982995</v>
      </c>
      <c r="E839" s="1">
        <v>0.81640625</v>
      </c>
      <c r="F839" s="1">
        <f t="shared" si="26"/>
        <v>-1.9318816721014542E-4</v>
      </c>
      <c r="G839" s="1">
        <v>0.81640625</v>
      </c>
      <c r="H839" s="1">
        <f t="shared" si="27"/>
        <v>4.4399017007368258E-7</v>
      </c>
    </row>
    <row r="840" spans="1:8" x14ac:dyDescent="0.15">
      <c r="A840" s="1">
        <v>7.8634046</v>
      </c>
      <c r="B840" s="1">
        <v>0.97204763999999999</v>
      </c>
      <c r="C840" s="1">
        <v>7.86363782139696</v>
      </c>
      <c r="D840" s="1">
        <v>0.97204521122261101</v>
      </c>
      <c r="E840" s="1">
        <v>0.8173828125</v>
      </c>
      <c r="F840" s="1">
        <f t="shared" si="26"/>
        <v>-2.3322139696002608E-4</v>
      </c>
      <c r="G840" s="1">
        <v>0.8173828125</v>
      </c>
      <c r="H840" s="1">
        <f t="shared" si="27"/>
        <v>2.4287773889852815E-6</v>
      </c>
    </row>
    <row r="841" spans="1:8" x14ac:dyDescent="0.15">
      <c r="A841" s="1">
        <v>7.8590987999999999</v>
      </c>
      <c r="B841" s="1">
        <v>0.97223084000000004</v>
      </c>
      <c r="C841" s="1">
        <v>7.8593423219271799</v>
      </c>
      <c r="D841" s="1">
        <v>0.97222758151421196</v>
      </c>
      <c r="E841" s="1">
        <v>0.818359375</v>
      </c>
      <c r="F841" s="1">
        <f t="shared" si="26"/>
        <v>-2.4352192717991272E-4</v>
      </c>
      <c r="G841" s="1">
        <v>0.818359375</v>
      </c>
      <c r="H841" s="1">
        <f t="shared" si="27"/>
        <v>3.2584857880824103E-6</v>
      </c>
    </row>
    <row r="842" spans="1:8" x14ac:dyDescent="0.15">
      <c r="A842" s="1">
        <v>7.8548787999999998</v>
      </c>
      <c r="B842" s="1">
        <v>0.97241131000000003</v>
      </c>
      <c r="C842" s="1">
        <v>7.8550556627767802</v>
      </c>
      <c r="D842" s="1">
        <v>0.97241043888843304</v>
      </c>
      <c r="E842" s="1">
        <v>0.8193359375</v>
      </c>
      <c r="F842" s="1">
        <f t="shared" si="26"/>
        <v>-1.7686277678041762E-4</v>
      </c>
      <c r="G842" s="1">
        <v>0.8193359375</v>
      </c>
      <c r="H842" s="1">
        <f t="shared" si="27"/>
        <v>8.7111156699126724E-7</v>
      </c>
    </row>
    <row r="843" spans="1:8" x14ac:dyDescent="0.15">
      <c r="A843" s="1">
        <v>7.8504421999999998</v>
      </c>
      <c r="B843" s="1">
        <v>0.97260206000000005</v>
      </c>
      <c r="C843" s="1">
        <v>7.8507778434997597</v>
      </c>
      <c r="D843" s="1">
        <v>0.97259383721795301</v>
      </c>
      <c r="E843" s="1">
        <v>0.8203125</v>
      </c>
      <c r="F843" s="1">
        <f t="shared" si="26"/>
        <v>-3.3564349975989671E-4</v>
      </c>
      <c r="G843" s="1">
        <v>0.8203125</v>
      </c>
      <c r="H843" s="1">
        <f t="shared" si="27"/>
        <v>8.2227820470404112E-6</v>
      </c>
    </row>
    <row r="844" spans="1:8" x14ac:dyDescent="0.15">
      <c r="A844" s="1">
        <v>7.8458258000000001</v>
      </c>
      <c r="B844" s="1">
        <v>0.97280164000000002</v>
      </c>
      <c r="C844" s="1">
        <v>7.84650887041267</v>
      </c>
      <c r="D844" s="1">
        <v>0.97277783261920203</v>
      </c>
      <c r="E844" s="1">
        <v>0.8212890625</v>
      </c>
      <c r="F844" s="1">
        <f t="shared" si="26"/>
        <v>-6.8307041266990609E-4</v>
      </c>
      <c r="G844" s="1">
        <v>0.8212890625</v>
      </c>
      <c r="H844" s="1">
        <f t="shared" si="27"/>
        <v>2.3807380797991051E-5</v>
      </c>
    </row>
    <row r="845" spans="1:8" x14ac:dyDescent="0.15">
      <c r="A845" s="1">
        <v>7.8420072000000003</v>
      </c>
      <c r="B845" s="1">
        <v>0.97296762000000003</v>
      </c>
      <c r="C845" s="1">
        <v>7.8422486962467204</v>
      </c>
      <c r="D845" s="1">
        <v>0.97296244036472501</v>
      </c>
      <c r="E845" s="1">
        <v>0.822265625</v>
      </c>
      <c r="F845" s="1">
        <f t="shared" si="26"/>
        <v>-2.4149624672009651E-4</v>
      </c>
      <c r="G845" s="1">
        <v>0.822265625</v>
      </c>
      <c r="H845" s="1">
        <f t="shared" si="27"/>
        <v>5.1796352750210772E-6</v>
      </c>
    </row>
    <row r="846" spans="1:8" x14ac:dyDescent="0.15">
      <c r="A846" s="1">
        <v>7.8375329999999996</v>
      </c>
      <c r="B846" s="1">
        <v>0.97316312999999999</v>
      </c>
      <c r="C846" s="1">
        <v>7.8379972853904896</v>
      </c>
      <c r="D846" s="1">
        <v>0.97314768752340297</v>
      </c>
      <c r="E846" s="1">
        <v>0.8232421875</v>
      </c>
      <c r="F846" s="1">
        <f t="shared" si="26"/>
        <v>-4.642853904899269E-4</v>
      </c>
      <c r="G846" s="1">
        <v>0.8232421875</v>
      </c>
      <c r="H846" s="1">
        <f t="shared" si="27"/>
        <v>1.5442476597016253E-5</v>
      </c>
    </row>
    <row r="847" spans="1:8" x14ac:dyDescent="0.15">
      <c r="A847" s="1">
        <v>7.8335454000000002</v>
      </c>
      <c r="B847" s="1">
        <v>0.97333833999999997</v>
      </c>
      <c r="C847" s="1">
        <v>7.8337546091883503</v>
      </c>
      <c r="D847" s="1">
        <v>0.97333359482266502</v>
      </c>
      <c r="E847" s="1">
        <v>0.82421875</v>
      </c>
      <c r="F847" s="1">
        <f t="shared" si="26"/>
        <v>-2.0920918835010127E-4</v>
      </c>
      <c r="G847" s="1">
        <v>0.82421875</v>
      </c>
      <c r="H847" s="1">
        <f t="shared" si="27"/>
        <v>4.7451773349527215E-6</v>
      </c>
    </row>
    <row r="848" spans="1:8" x14ac:dyDescent="0.15">
      <c r="A848" s="1">
        <v>7.8292457999999998</v>
      </c>
      <c r="B848" s="1">
        <v>0.97352828999999996</v>
      </c>
      <c r="C848" s="1">
        <v>7.8295206308051801</v>
      </c>
      <c r="D848" s="1">
        <v>0.973520168022879</v>
      </c>
      <c r="E848" s="1">
        <v>0.8251953125</v>
      </c>
      <c r="F848" s="1">
        <f t="shared" si="26"/>
        <v>-2.74830805180315E-4</v>
      </c>
      <c r="G848" s="1">
        <v>0.8251953125</v>
      </c>
      <c r="H848" s="1">
        <f t="shared" si="27"/>
        <v>8.1219771209672942E-6</v>
      </c>
    </row>
    <row r="849" spans="1:8" x14ac:dyDescent="0.15">
      <c r="A849" s="1">
        <v>7.8249753999999996</v>
      </c>
      <c r="B849" s="1">
        <v>0.97371805</v>
      </c>
      <c r="C849" s="1">
        <v>7.82529533916808</v>
      </c>
      <c r="D849" s="1">
        <v>0.97370747909410404</v>
      </c>
      <c r="E849" s="1">
        <v>0.826171875</v>
      </c>
      <c r="F849" s="1">
        <f t="shared" si="26"/>
        <v>-3.1993916808037426E-4</v>
      </c>
      <c r="G849" s="1">
        <v>0.826171875</v>
      </c>
      <c r="H849" s="1">
        <f t="shared" si="27"/>
        <v>1.0570905895956884E-5</v>
      </c>
    </row>
    <row r="850" spans="1:8" x14ac:dyDescent="0.15">
      <c r="A850" s="1">
        <v>7.8208799999999998</v>
      </c>
      <c r="B850" s="1">
        <v>0.97390105999999999</v>
      </c>
      <c r="C850" s="1">
        <v>7.8210787152822299</v>
      </c>
      <c r="D850" s="1">
        <v>0.97389557359240098</v>
      </c>
      <c r="E850" s="1">
        <v>0.8271484375</v>
      </c>
      <c r="F850" s="1">
        <f t="shared" si="26"/>
        <v>-1.987152822300331E-4</v>
      </c>
      <c r="G850" s="1">
        <v>0.8271484375</v>
      </c>
      <c r="H850" s="1">
        <f t="shared" si="27"/>
        <v>5.486407599009091E-6</v>
      </c>
    </row>
    <row r="851" spans="1:8" x14ac:dyDescent="0.15">
      <c r="A851" s="1">
        <v>7.8164828000000002</v>
      </c>
      <c r="B851" s="1">
        <v>0.97409871999999997</v>
      </c>
      <c r="C851" s="1">
        <v>7.8168707460781599</v>
      </c>
      <c r="D851" s="1">
        <v>0.97408453652012505</v>
      </c>
      <c r="E851" s="1">
        <v>0.828125</v>
      </c>
      <c r="F851" s="1">
        <f t="shared" si="26"/>
        <v>-3.8794607815972881E-4</v>
      </c>
      <c r="G851" s="1">
        <v>0.828125</v>
      </c>
      <c r="H851" s="1">
        <f t="shared" si="27"/>
        <v>1.4183479874918525E-5</v>
      </c>
    </row>
    <row r="852" spans="1:8" x14ac:dyDescent="0.15">
      <c r="A852" s="1">
        <v>7.8124602000000003</v>
      </c>
      <c r="B852" s="1">
        <v>0.97428060999999999</v>
      </c>
      <c r="C852" s="1">
        <v>7.8126714293708996</v>
      </c>
      <c r="D852" s="1">
        <v>0.97427449901677599</v>
      </c>
      <c r="E852" s="1">
        <v>0.8291015625</v>
      </c>
      <c r="F852" s="1">
        <f t="shared" si="26"/>
        <v>-2.1122937089934624E-4</v>
      </c>
      <c r="G852" s="1">
        <v>0.8291015625</v>
      </c>
      <c r="H852" s="1">
        <f t="shared" si="27"/>
        <v>6.1109832240058282E-6</v>
      </c>
    </row>
    <row r="853" spans="1:8" x14ac:dyDescent="0.15">
      <c r="A853" s="1">
        <v>7.8081649999999998</v>
      </c>
      <c r="B853" s="1">
        <v>0.97447598000000002</v>
      </c>
      <c r="C853" s="1">
        <v>7.8084807135120702</v>
      </c>
      <c r="D853" s="1">
        <v>0.97446536822698704</v>
      </c>
      <c r="E853" s="1">
        <v>0.830078125</v>
      </c>
      <c r="F853" s="1">
        <f t="shared" si="26"/>
        <v>-3.1571351207038134E-4</v>
      </c>
      <c r="G853" s="1">
        <v>0.830078125</v>
      </c>
      <c r="H853" s="1">
        <f t="shared" si="27"/>
        <v>1.0611773012980663E-5</v>
      </c>
    </row>
    <row r="854" spans="1:8" x14ac:dyDescent="0.15">
      <c r="A854" s="1">
        <v>7.8040734</v>
      </c>
      <c r="B854" s="1">
        <v>0.97466322000000005</v>
      </c>
      <c r="C854" s="1">
        <v>7.8042985564497096</v>
      </c>
      <c r="D854" s="1">
        <v>0.97465709790612198</v>
      </c>
      <c r="E854" s="1">
        <v>0.8310546875</v>
      </c>
      <c r="F854" s="1">
        <f t="shared" si="26"/>
        <v>-2.2515644970955151E-4</v>
      </c>
      <c r="G854" s="1">
        <v>0.8310546875</v>
      </c>
      <c r="H854" s="1">
        <f t="shared" si="27"/>
        <v>6.1220938780692791E-6</v>
      </c>
    </row>
    <row r="855" spans="1:8" x14ac:dyDescent="0.15">
      <c r="A855" s="1">
        <v>7.7999076000000001</v>
      </c>
      <c r="B855" s="1">
        <v>0.97485500999999997</v>
      </c>
      <c r="C855" s="1">
        <v>7.8001249272095903</v>
      </c>
      <c r="D855" s="1">
        <v>0.97484967936148803</v>
      </c>
      <c r="E855" s="1">
        <v>0.83203125</v>
      </c>
      <c r="F855" s="1">
        <f t="shared" si="26"/>
        <v>-2.1732720959022345E-4</v>
      </c>
      <c r="G855" s="1">
        <v>0.83203125</v>
      </c>
      <c r="H855" s="1">
        <f t="shared" si="27"/>
        <v>5.3306385119356037E-6</v>
      </c>
    </row>
    <row r="856" spans="1:8" x14ac:dyDescent="0.15">
      <c r="A856" s="1">
        <v>7.7957016000000001</v>
      </c>
      <c r="B856" s="1">
        <v>0.97504986999999999</v>
      </c>
      <c r="C856" s="1">
        <v>7.7959597907599498</v>
      </c>
      <c r="D856" s="1">
        <v>0.97504307606562901</v>
      </c>
      <c r="E856" s="1">
        <v>0.8330078125</v>
      </c>
      <c r="F856" s="1">
        <f t="shared" si="26"/>
        <v>-2.5819075994970575E-4</v>
      </c>
      <c r="G856" s="1">
        <v>0.8330078125</v>
      </c>
      <c r="H856" s="1">
        <f t="shared" si="27"/>
        <v>6.7939343709744193E-6</v>
      </c>
    </row>
    <row r="857" spans="1:8" x14ac:dyDescent="0.15">
      <c r="A857" s="1">
        <v>7.7915774000000004</v>
      </c>
      <c r="B857" s="1">
        <v>0.97524213999999998</v>
      </c>
      <c r="C857" s="1">
        <v>7.7918031172214599</v>
      </c>
      <c r="D857" s="1">
        <v>0.97523732527819096</v>
      </c>
      <c r="E857" s="1">
        <v>0.833984375</v>
      </c>
      <c r="F857" s="1">
        <f t="shared" si="26"/>
        <v>-2.2571722145947604E-4</v>
      </c>
      <c r="G857" s="1">
        <v>0.833984375</v>
      </c>
      <c r="H857" s="1">
        <f t="shared" si="27"/>
        <v>4.8147218090210941E-6</v>
      </c>
    </row>
    <row r="858" spans="1:8" x14ac:dyDescent="0.15">
      <c r="A858" s="1">
        <v>7.7871540000000001</v>
      </c>
      <c r="B858" s="1">
        <v>0.97544971999999996</v>
      </c>
      <c r="C858" s="1">
        <v>7.7876548775520797</v>
      </c>
      <c r="D858" s="1">
        <v>0.97543244597664502</v>
      </c>
      <c r="E858" s="1">
        <v>0.8349609375</v>
      </c>
      <c r="F858" s="1">
        <f t="shared" si="26"/>
        <v>-5.0087755207961493E-4</v>
      </c>
      <c r="G858" s="1">
        <v>0.8349609375</v>
      </c>
      <c r="H858" s="1">
        <f t="shared" si="27"/>
        <v>1.727402335494066E-5</v>
      </c>
    </row>
    <row r="859" spans="1:8" x14ac:dyDescent="0.15">
      <c r="A859" s="1">
        <v>7.7833227999999997</v>
      </c>
      <c r="B859" s="1">
        <v>0.97563065999999998</v>
      </c>
      <c r="C859" s="1">
        <v>7.7835150342082304</v>
      </c>
      <c r="D859" s="1">
        <v>0.97562845648007102</v>
      </c>
      <c r="E859" s="1">
        <v>0.8359375</v>
      </c>
      <c r="F859" s="1">
        <f t="shared" si="26"/>
        <v>-1.922342082307793E-4</v>
      </c>
      <c r="G859" s="1">
        <v>0.8359375</v>
      </c>
      <c r="H859" s="1">
        <f t="shared" si="27"/>
        <v>2.2035199289671681E-6</v>
      </c>
    </row>
    <row r="860" spans="1:8" x14ac:dyDescent="0.15">
      <c r="A860" s="1">
        <v>7.7792006000000002</v>
      </c>
      <c r="B860" s="1">
        <v>0.97582656999999995</v>
      </c>
      <c r="C860" s="1">
        <v>7.7793835445582804</v>
      </c>
      <c r="D860" s="1">
        <v>0.97582539306053295</v>
      </c>
      <c r="E860" s="1">
        <v>0.8369140625</v>
      </c>
      <c r="F860" s="1">
        <f t="shared" si="26"/>
        <v>-1.8294455828016254E-4</v>
      </c>
      <c r="G860" s="1">
        <v>0.8369140625</v>
      </c>
      <c r="H860" s="1">
        <f t="shared" si="27"/>
        <v>1.1769394669958189E-6</v>
      </c>
    </row>
    <row r="861" spans="1:8" x14ac:dyDescent="0.15">
      <c r="A861" s="1">
        <v>7.7750184000000004</v>
      </c>
      <c r="B861" s="1">
        <v>0.97602666000000005</v>
      </c>
      <c r="C861" s="1">
        <v>7.7752603948242998</v>
      </c>
      <c r="D861" s="1">
        <v>0.97602322083654702</v>
      </c>
      <c r="E861" s="1">
        <v>0.837890625</v>
      </c>
      <c r="F861" s="1">
        <f t="shared" si="26"/>
        <v>-2.4199482429931862E-4</v>
      </c>
      <c r="G861" s="1">
        <v>0.837890625</v>
      </c>
      <c r="H861" s="1">
        <f t="shared" si="27"/>
        <v>3.4391634530228643E-6</v>
      </c>
    </row>
    <row r="862" spans="1:8" x14ac:dyDescent="0.15">
      <c r="A862" s="1">
        <v>7.7707166000000001</v>
      </c>
      <c r="B862" s="1">
        <v>0.97623389000000005</v>
      </c>
      <c r="C862" s="1">
        <v>7.7711455663979097</v>
      </c>
      <c r="D862" s="1">
        <v>0.976221911432678</v>
      </c>
      <c r="E862" s="1">
        <v>0.8388671875</v>
      </c>
      <c r="F862" s="1">
        <f t="shared" si="26"/>
        <v>-4.2896639790956925E-4</v>
      </c>
      <c r="G862" s="1">
        <v>0.8388671875</v>
      </c>
      <c r="H862" s="1">
        <f t="shared" si="27"/>
        <v>1.1978567322046274E-5</v>
      </c>
    </row>
    <row r="863" spans="1:8" x14ac:dyDescent="0.15">
      <c r="A863" s="1">
        <v>7.7668024000000004</v>
      </c>
      <c r="B863" s="1">
        <v>0.97642373999999998</v>
      </c>
      <c r="C863" s="1">
        <v>7.7670390311387401</v>
      </c>
      <c r="D863" s="1">
        <v>0.97642148160284503</v>
      </c>
      <c r="E863" s="1">
        <v>0.83984375</v>
      </c>
      <c r="F863" s="1">
        <f t="shared" si="26"/>
        <v>-2.3663113873961805E-4</v>
      </c>
      <c r="G863" s="1">
        <v>0.83984375</v>
      </c>
      <c r="H863" s="1">
        <f t="shared" si="27"/>
        <v>2.2583971549527959E-6</v>
      </c>
    </row>
    <row r="864" spans="1:8" x14ac:dyDescent="0.15">
      <c r="A864" s="1">
        <v>7.762778</v>
      </c>
      <c r="B864" s="1">
        <v>0.97662022999999998</v>
      </c>
      <c r="C864" s="1">
        <v>7.7629407609708299</v>
      </c>
      <c r="D864" s="1">
        <v>0.97662196415960001</v>
      </c>
      <c r="E864" s="1">
        <v>0.8408203125</v>
      </c>
      <c r="F864" s="1">
        <f t="shared" si="26"/>
        <v>-1.6276097082990049E-4</v>
      </c>
      <c r="G864" s="1">
        <v>0.8408203125</v>
      </c>
      <c r="H864" s="1">
        <f t="shared" si="27"/>
        <v>-1.7341596000308712E-6</v>
      </c>
    </row>
    <row r="865" spans="1:8" x14ac:dyDescent="0.15">
      <c r="A865" s="1">
        <v>7.7586751999999999</v>
      </c>
      <c r="B865" s="1">
        <v>0.97682194</v>
      </c>
      <c r="C865" s="1">
        <v>7.7588507370925797</v>
      </c>
      <c r="D865" s="1">
        <v>0.97682328255161599</v>
      </c>
      <c r="E865" s="1">
        <v>0.841796875</v>
      </c>
      <c r="F865" s="1">
        <f t="shared" si="26"/>
        <v>-1.7553709257978056E-4</v>
      </c>
      <c r="G865" s="1">
        <v>0.841796875</v>
      </c>
      <c r="H865" s="1">
        <f t="shared" si="27"/>
        <v>-1.342551615990395E-6</v>
      </c>
    </row>
    <row r="866" spans="1:8" x14ac:dyDescent="0.15">
      <c r="A866" s="1">
        <v>7.7543502000000002</v>
      </c>
      <c r="B866" s="1">
        <v>0.97703611000000001</v>
      </c>
      <c r="C866" s="1">
        <v>7.7547689348415298</v>
      </c>
      <c r="D866" s="1">
        <v>0.97702541252135899</v>
      </c>
      <c r="E866" s="1">
        <v>0.8427734375</v>
      </c>
      <c r="F866" s="1">
        <f t="shared" si="26"/>
        <v>-4.1873484152965545E-4</v>
      </c>
      <c r="G866" s="1">
        <v>0.8427734375</v>
      </c>
      <c r="H866" s="1">
        <f t="shared" si="27"/>
        <v>1.0697478641019664E-5</v>
      </c>
    </row>
    <row r="867" spans="1:8" x14ac:dyDescent="0.15">
      <c r="A867" s="1">
        <v>7.7504980000000003</v>
      </c>
      <c r="B867" s="1">
        <v>0.97722823000000003</v>
      </c>
      <c r="C867" s="1">
        <v>7.7506953437244004</v>
      </c>
      <c r="D867" s="1">
        <v>0.97722823000000003</v>
      </c>
      <c r="E867" s="1">
        <v>0.84375</v>
      </c>
      <c r="F867" s="1">
        <f t="shared" si="26"/>
        <v>-1.9734372440005643E-4</v>
      </c>
      <c r="G867" s="1">
        <v>0.84375</v>
      </c>
      <c r="H867" s="1">
        <f t="shared" si="27"/>
        <v>0</v>
      </c>
    </row>
    <row r="868" spans="1:8" x14ac:dyDescent="0.15">
      <c r="A868" s="1">
        <v>7.7464715999999996</v>
      </c>
      <c r="B868" s="1">
        <v>0.97743046</v>
      </c>
      <c r="C868" s="1">
        <v>7.7466299661934199</v>
      </c>
      <c r="D868" s="1">
        <v>0.97743150871926898</v>
      </c>
      <c r="E868" s="1">
        <v>0.8447265625</v>
      </c>
      <c r="F868" s="1">
        <f t="shared" si="26"/>
        <v>-1.5836619342035618E-4</v>
      </c>
      <c r="G868" s="1">
        <v>0.8447265625</v>
      </c>
      <c r="H868" s="1">
        <f t="shared" si="27"/>
        <v>-1.0487192689812019E-6</v>
      </c>
    </row>
    <row r="869" spans="1:8" x14ac:dyDescent="0.15">
      <c r="A869" s="1">
        <v>7.7424312000000004</v>
      </c>
      <c r="B869" s="1">
        <v>0.97763485000000006</v>
      </c>
      <c r="C869" s="1">
        <v>7.7425727387496099</v>
      </c>
      <c r="D869" s="1">
        <v>0.97763553101995504</v>
      </c>
      <c r="E869" s="1">
        <v>0.845703125</v>
      </c>
      <c r="F869" s="1">
        <f t="shared" si="26"/>
        <v>-1.4153874960953772E-4</v>
      </c>
      <c r="G869" s="1">
        <v>0.845703125</v>
      </c>
      <c r="H869" s="1">
        <f t="shared" si="27"/>
        <v>-6.8101995498448531E-7</v>
      </c>
    </row>
    <row r="870" spans="1:8" x14ac:dyDescent="0.15">
      <c r="A870" s="1">
        <v>7.7382644000000003</v>
      </c>
      <c r="B870" s="1">
        <v>0.97784722999999996</v>
      </c>
      <c r="C870" s="1">
        <v>7.7385236110970901</v>
      </c>
      <c r="D870" s="1">
        <v>0.97784047657983297</v>
      </c>
      <c r="E870" s="1">
        <v>0.8466796875</v>
      </c>
      <c r="F870" s="1">
        <f t="shared" si="26"/>
        <v>-2.592110970898176E-4</v>
      </c>
      <c r="G870" s="1">
        <v>0.8466796875</v>
      </c>
      <c r="H870" s="1">
        <f t="shared" si="27"/>
        <v>6.7534201669827709E-6</v>
      </c>
    </row>
    <row r="871" spans="1:8" x14ac:dyDescent="0.15">
      <c r="A871" s="1">
        <v>7.7340141999999998</v>
      </c>
      <c r="B871" s="1">
        <v>0.97806554000000001</v>
      </c>
      <c r="C871" s="1">
        <v>7.7344825460787199</v>
      </c>
      <c r="D871" s="1">
        <v>0.97804642711967904</v>
      </c>
      <c r="E871" s="1">
        <v>0.84765625</v>
      </c>
      <c r="F871" s="1">
        <f t="shared" si="26"/>
        <v>-4.6834607872003886E-4</v>
      </c>
      <c r="G871" s="1">
        <v>0.84765625</v>
      </c>
      <c r="H871" s="1">
        <f t="shared" si="27"/>
        <v>1.9112880320970582E-5</v>
      </c>
    </row>
    <row r="872" spans="1:8" x14ac:dyDescent="0.15">
      <c r="A872" s="1">
        <v>7.7302932000000002</v>
      </c>
      <c r="B872" s="1">
        <v>0.97825810999999996</v>
      </c>
      <c r="C872" s="1">
        <v>7.7304494999035898</v>
      </c>
      <c r="D872" s="1">
        <v>0.978253518044784</v>
      </c>
      <c r="E872" s="1">
        <v>0.8486328125</v>
      </c>
      <c r="F872" s="1">
        <f t="shared" si="26"/>
        <v>-1.5629990358956292E-4</v>
      </c>
      <c r="G872" s="1">
        <v>0.8486328125</v>
      </c>
      <c r="H872" s="1">
        <f t="shared" si="27"/>
        <v>4.5919552159601196E-6</v>
      </c>
    </row>
    <row r="873" spans="1:8" x14ac:dyDescent="0.15">
      <c r="A873" s="1">
        <v>7.7262757999999998</v>
      </c>
      <c r="B873" s="1">
        <v>0.97846754999999996</v>
      </c>
      <c r="C873" s="1">
        <v>7.7264244421771204</v>
      </c>
      <c r="D873" s="1">
        <v>0.97846176797937601</v>
      </c>
      <c r="E873" s="1">
        <v>0.849609375</v>
      </c>
      <c r="F873" s="1">
        <f t="shared" si="26"/>
        <v>-1.4864217712062811E-4</v>
      </c>
      <c r="G873" s="1">
        <v>0.849609375</v>
      </c>
      <c r="H873" s="1">
        <f t="shared" si="27"/>
        <v>5.7820206239567185E-6</v>
      </c>
    </row>
    <row r="874" spans="1:8" x14ac:dyDescent="0.15">
      <c r="A874" s="1">
        <v>7.7222644000000003</v>
      </c>
      <c r="B874" s="1">
        <v>0.9786783</v>
      </c>
      <c r="C874" s="1">
        <v>7.7224073407658</v>
      </c>
      <c r="D874" s="1">
        <v>0.97867121485133102</v>
      </c>
      <c r="E874" s="1">
        <v>0.8505859375</v>
      </c>
      <c r="F874" s="1">
        <f t="shared" si="26"/>
        <v>-1.4294076579979276E-4</v>
      </c>
      <c r="G874" s="1">
        <v>0.8505859375</v>
      </c>
      <c r="H874" s="1">
        <f t="shared" si="27"/>
        <v>7.0851486689837984E-6</v>
      </c>
    </row>
    <row r="875" spans="1:8" x14ac:dyDescent="0.15">
      <c r="A875" s="1">
        <v>7.7182284000000001</v>
      </c>
      <c r="B875" s="1">
        <v>0.97889201000000003</v>
      </c>
      <c r="C875" s="1">
        <v>7.71839815709557</v>
      </c>
      <c r="D875" s="1">
        <v>0.97888193615499197</v>
      </c>
      <c r="E875" s="1">
        <v>0.8515625</v>
      </c>
      <c r="F875" s="1">
        <f t="shared" si="26"/>
        <v>-1.6975709556987795E-4</v>
      </c>
      <c r="G875" s="1">
        <v>0.8515625</v>
      </c>
      <c r="H875" s="1">
        <f t="shared" si="27"/>
        <v>1.0073845008062854E-5</v>
      </c>
    </row>
    <row r="876" spans="1:8" x14ac:dyDescent="0.15">
      <c r="A876" s="1">
        <v>7.7143081999999996</v>
      </c>
      <c r="B876" s="1">
        <v>0.97910123000000004</v>
      </c>
      <c r="C876" s="1">
        <v>7.7143968511110197</v>
      </c>
      <c r="D876" s="1">
        <v>0.97909400986428896</v>
      </c>
      <c r="E876" s="1">
        <v>0.8525390625</v>
      </c>
      <c r="F876" s="1">
        <f t="shared" si="26"/>
        <v>-8.8651111020077167E-5</v>
      </c>
      <c r="G876" s="1">
        <v>0.8525390625</v>
      </c>
      <c r="H876" s="1">
        <f t="shared" si="27"/>
        <v>7.2201357110834863E-6</v>
      </c>
    </row>
    <row r="877" spans="1:8" x14ac:dyDescent="0.15">
      <c r="A877" s="1">
        <v>7.7103137999999998</v>
      </c>
      <c r="B877" s="1">
        <v>0.97931612000000001</v>
      </c>
      <c r="C877" s="1">
        <v>7.7104033951226301</v>
      </c>
      <c r="D877" s="1">
        <v>0.97930747246834404</v>
      </c>
      <c r="E877" s="1">
        <v>0.853515625</v>
      </c>
      <c r="F877" s="1">
        <f t="shared" si="26"/>
        <v>-8.9595122630292678E-5</v>
      </c>
      <c r="G877" s="1">
        <v>0.853515625</v>
      </c>
      <c r="H877" s="1">
        <f t="shared" si="27"/>
        <v>8.6475316559697646E-6</v>
      </c>
    </row>
    <row r="878" spans="1:8" x14ac:dyDescent="0.15">
      <c r="A878" s="1">
        <v>7.7061489999999999</v>
      </c>
      <c r="B878" s="1">
        <v>0.97954205000000005</v>
      </c>
      <c r="C878" s="1">
        <v>7.7064177586714102</v>
      </c>
      <c r="D878" s="1">
        <v>0.97952237423709798</v>
      </c>
      <c r="E878" s="1">
        <v>0.8544921875</v>
      </c>
      <c r="F878" s="1">
        <f t="shared" si="26"/>
        <v>-2.687586714102963E-4</v>
      </c>
      <c r="G878" s="1">
        <v>0.8544921875</v>
      </c>
      <c r="H878" s="1">
        <f t="shared" si="27"/>
        <v>1.9675762902071625E-5</v>
      </c>
    </row>
    <row r="879" spans="1:8" x14ac:dyDescent="0.15">
      <c r="A879" s="1">
        <v>7.7022686</v>
      </c>
      <c r="B879" s="1">
        <v>0.97975429999999997</v>
      </c>
      <c r="C879" s="1">
        <v>7.7024399100102796</v>
      </c>
      <c r="D879" s="1">
        <v>0.97973875180202696</v>
      </c>
      <c r="E879" s="1">
        <v>0.85546875</v>
      </c>
      <c r="F879" s="1">
        <f t="shared" si="26"/>
        <v>-1.7131001027959059E-4</v>
      </c>
      <c r="G879" s="1">
        <v>0.85546875</v>
      </c>
      <c r="H879" s="1">
        <f t="shared" si="27"/>
        <v>1.5548197973003219E-5</v>
      </c>
    </row>
    <row r="880" spans="1:8" x14ac:dyDescent="0.15">
      <c r="A880" s="1">
        <v>7.6982521999999998</v>
      </c>
      <c r="B880" s="1">
        <v>0.97997581</v>
      </c>
      <c r="C880" s="1">
        <v>7.6984698195175403</v>
      </c>
      <c r="D880" s="1">
        <v>0.97995662119455895</v>
      </c>
      <c r="E880" s="1">
        <v>0.8564453125</v>
      </c>
      <c r="F880" s="1">
        <f t="shared" si="26"/>
        <v>-2.1761951754051267E-4</v>
      </c>
      <c r="G880" s="1">
        <v>0.8564453125</v>
      </c>
      <c r="H880" s="1">
        <f t="shared" si="27"/>
        <v>1.9188805441050505E-5</v>
      </c>
    </row>
    <row r="881" spans="1:8" x14ac:dyDescent="0.15">
      <c r="A881" s="1">
        <v>7.6942367999999997</v>
      </c>
      <c r="B881" s="1">
        <v>0.98019917999999995</v>
      </c>
      <c r="C881" s="1">
        <v>7.6945074503580804</v>
      </c>
      <c r="D881" s="1">
        <v>0.98017609448478404</v>
      </c>
      <c r="E881" s="1">
        <v>0.857421875</v>
      </c>
      <c r="F881" s="1">
        <f t="shared" si="26"/>
        <v>-2.7065035808071514E-4</v>
      </c>
      <c r="G881" s="1">
        <v>0.857421875</v>
      </c>
      <c r="H881" s="1">
        <f t="shared" si="27"/>
        <v>2.308551521590374E-5</v>
      </c>
    </row>
    <row r="882" spans="1:8" x14ac:dyDescent="0.15">
      <c r="A882" s="1">
        <v>7.6904817999999997</v>
      </c>
      <c r="B882" s="1">
        <v>0.98040981000000005</v>
      </c>
      <c r="C882" s="1">
        <v>7.6905527680797698</v>
      </c>
      <c r="D882" s="1">
        <v>0.98039724431867403</v>
      </c>
      <c r="E882" s="1">
        <v>0.8583984375</v>
      </c>
      <c r="F882" s="1">
        <f t="shared" si="26"/>
        <v>-7.0968079770139525E-5</v>
      </c>
      <c r="G882" s="1">
        <v>0.8583984375</v>
      </c>
      <c r="H882" s="1">
        <f t="shared" si="27"/>
        <v>1.2565681326015543E-5</v>
      </c>
    </row>
    <row r="883" spans="1:8" x14ac:dyDescent="0.15">
      <c r="A883" s="1">
        <v>7.6865426000000001</v>
      </c>
      <c r="B883" s="1">
        <v>0.98063261999999995</v>
      </c>
      <c r="C883" s="1">
        <v>7.6866057359119004</v>
      </c>
      <c r="D883" s="1">
        <v>0.98062020500000002</v>
      </c>
      <c r="E883" s="1">
        <v>0.859375</v>
      </c>
      <c r="F883" s="1">
        <f t="shared" si="26"/>
        <v>-6.313591190032497E-5</v>
      </c>
      <c r="G883" s="1">
        <v>0.859375</v>
      </c>
      <c r="H883" s="1">
        <f t="shared" si="27"/>
        <v>1.2414999999932341E-5</v>
      </c>
    </row>
    <row r="884" spans="1:8" x14ac:dyDescent="0.15">
      <c r="A884" s="1">
        <v>7.6825570000000001</v>
      </c>
      <c r="B884" s="1">
        <v>0.98086006999999997</v>
      </c>
      <c r="C884" s="1">
        <v>7.6826663135414597</v>
      </c>
      <c r="D884" s="1">
        <v>0.98084518108554497</v>
      </c>
      <c r="E884" s="1">
        <v>0.8603515625</v>
      </c>
      <c r="F884" s="1">
        <f t="shared" si="26"/>
        <v>-1.0931354145959915E-4</v>
      </c>
      <c r="G884" s="1">
        <v>0.8603515625</v>
      </c>
      <c r="H884" s="1">
        <f t="shared" si="27"/>
        <v>1.48889144550024E-5</v>
      </c>
    </row>
    <row r="885" spans="1:8" x14ac:dyDescent="0.15">
      <c r="A885" s="1">
        <v>7.6786478000000002</v>
      </c>
      <c r="B885" s="1">
        <v>0.98108512999999997</v>
      </c>
      <c r="C885" s="1">
        <v>7.67873447714324</v>
      </c>
      <c r="D885" s="1">
        <v>0.981072034462247</v>
      </c>
      <c r="E885" s="1">
        <v>0.861328125</v>
      </c>
      <c r="F885" s="1">
        <f t="shared" si="26"/>
        <v>-8.6677143239732857E-5</v>
      </c>
      <c r="G885" s="1">
        <v>0.861328125</v>
      </c>
      <c r="H885" s="1">
        <f t="shared" si="27"/>
        <v>1.3095537752971786E-5</v>
      </c>
    </row>
    <row r="886" spans="1:8" x14ac:dyDescent="0.15">
      <c r="A886" s="1">
        <v>7.6746771999999996</v>
      </c>
      <c r="B886" s="1">
        <v>0.98131577999999997</v>
      </c>
      <c r="C886" s="1">
        <v>7.6748101996073501</v>
      </c>
      <c r="D886" s="1">
        <v>0.98130069865076397</v>
      </c>
      <c r="E886" s="1">
        <v>0.8623046875</v>
      </c>
      <c r="F886" s="1">
        <f t="shared" si="26"/>
        <v>-1.3299960735047023E-4</v>
      </c>
      <c r="G886" s="1">
        <v>0.8623046875</v>
      </c>
      <c r="H886" s="1">
        <f t="shared" si="27"/>
        <v>1.5081349236001351E-5</v>
      </c>
    </row>
    <row r="887" spans="1:8" x14ac:dyDescent="0.15">
      <c r="A887" s="1">
        <v>7.670668</v>
      </c>
      <c r="B887" s="1">
        <v>0.98155082999999999</v>
      </c>
      <c r="C887" s="1">
        <v>7.6708934504748099</v>
      </c>
      <c r="D887" s="1">
        <v>0.98153116330671897</v>
      </c>
      <c r="E887" s="1">
        <v>0.86328125</v>
      </c>
      <c r="F887" s="1">
        <f t="shared" si="26"/>
        <v>-2.254504748098185E-4</v>
      </c>
      <c r="G887" s="1">
        <v>0.86328125</v>
      </c>
      <c r="H887" s="1">
        <f t="shared" si="27"/>
        <v>1.9666693281017444E-5</v>
      </c>
    </row>
    <row r="888" spans="1:8" x14ac:dyDescent="0.15">
      <c r="A888" s="1">
        <v>7.6669356000000004</v>
      </c>
      <c r="B888" s="1">
        <v>0.98177165</v>
      </c>
      <c r="C888" s="1">
        <v>7.6669842008967999</v>
      </c>
      <c r="D888" s="1">
        <v>0.98176337451949602</v>
      </c>
      <c r="E888" s="1">
        <v>0.8642578125</v>
      </c>
      <c r="F888" s="1">
        <f t="shared" si="26"/>
        <v>-4.8600896799477766E-5</v>
      </c>
      <c r="G888" s="1">
        <v>0.8642578125</v>
      </c>
      <c r="H888" s="1">
        <f t="shared" si="27"/>
        <v>8.275480503971977E-6</v>
      </c>
    </row>
    <row r="889" spans="1:8" x14ac:dyDescent="0.15">
      <c r="A889" s="1">
        <v>7.6630545999999997</v>
      </c>
      <c r="B889" s="1">
        <v>0.98200334</v>
      </c>
      <c r="C889" s="1">
        <v>7.6630824189329996</v>
      </c>
      <c r="D889" s="1">
        <v>0.98199739650846696</v>
      </c>
      <c r="E889" s="1">
        <v>0.865234375</v>
      </c>
      <c r="F889" s="1">
        <f t="shared" si="26"/>
        <v>-2.7818932999856827E-5</v>
      </c>
      <c r="G889" s="1">
        <v>0.865234375</v>
      </c>
      <c r="H889" s="1">
        <f t="shared" si="27"/>
        <v>5.9434915330447424E-6</v>
      </c>
    </row>
    <row r="890" spans="1:8" x14ac:dyDescent="0.15">
      <c r="A890" s="1">
        <v>7.6590733999999996</v>
      </c>
      <c r="B890" s="1">
        <v>0.98224325999999995</v>
      </c>
      <c r="C890" s="1">
        <v>7.6591880729651498</v>
      </c>
      <c r="D890" s="1">
        <v>0.98223326322800197</v>
      </c>
      <c r="E890" s="1">
        <v>0.8662109375</v>
      </c>
      <c r="F890" s="1">
        <f t="shared" si="26"/>
        <v>-1.1467296515021985E-4</v>
      </c>
      <c r="G890" s="1">
        <v>0.8662109375</v>
      </c>
      <c r="H890" s="1">
        <f t="shared" si="27"/>
        <v>9.9967719979776604E-6</v>
      </c>
    </row>
    <row r="891" spans="1:8" x14ac:dyDescent="0.15">
      <c r="A891" s="1">
        <v>7.6552905999999998</v>
      </c>
      <c r="B891" s="1">
        <v>0.98247340000000005</v>
      </c>
      <c r="C891" s="1">
        <v>7.6553011331783196</v>
      </c>
      <c r="D891" s="1">
        <v>0.98247101156250005</v>
      </c>
      <c r="E891" s="1">
        <v>0.8671875</v>
      </c>
      <c r="F891" s="1">
        <f t="shared" si="26"/>
        <v>-1.0533178319782621E-5</v>
      </c>
      <c r="G891" s="1">
        <v>0.8671875</v>
      </c>
      <c r="H891" s="1">
        <f t="shared" si="27"/>
        <v>2.3884375000005065E-6</v>
      </c>
    </row>
    <row r="892" spans="1:8" x14ac:dyDescent="0.15">
      <c r="A892" s="1">
        <v>7.6513705999999999</v>
      </c>
      <c r="B892" s="1">
        <v>0.98271417000000005</v>
      </c>
      <c r="C892" s="1">
        <v>7.6514215703372601</v>
      </c>
      <c r="D892" s="1">
        <v>0.982710710126383</v>
      </c>
      <c r="E892" s="1">
        <v>0.8681640625</v>
      </c>
      <c r="F892" s="1">
        <f t="shared" si="26"/>
        <v>-5.097033726020328E-5</v>
      </c>
      <c r="G892" s="1">
        <v>0.8681640625</v>
      </c>
      <c r="H892" s="1">
        <f t="shared" si="27"/>
        <v>3.4598736170510236E-6</v>
      </c>
    </row>
    <row r="893" spans="1:8" x14ac:dyDescent="0.15">
      <c r="A893" s="1">
        <v>7.6473440000000004</v>
      </c>
      <c r="B893" s="1">
        <v>0.98296393999999998</v>
      </c>
      <c r="C893" s="1">
        <v>7.6475493510847201</v>
      </c>
      <c r="D893" s="1">
        <v>0.98295229768395498</v>
      </c>
      <c r="E893" s="1">
        <v>0.869140625</v>
      </c>
      <c r="F893" s="1">
        <f t="shared" si="26"/>
        <v>-2.053510847197515E-4</v>
      </c>
      <c r="G893" s="1">
        <v>0.869140625</v>
      </c>
      <c r="H893" s="1">
        <f t="shared" si="27"/>
        <v>1.1642316045001877E-5</v>
      </c>
    </row>
    <row r="894" spans="1:8" x14ac:dyDescent="0.15">
      <c r="A894" s="1">
        <v>7.6436912000000001</v>
      </c>
      <c r="B894" s="1">
        <v>0.98319277000000005</v>
      </c>
      <c r="C894" s="1">
        <v>7.6436844429007698</v>
      </c>
      <c r="D894" s="1">
        <v>0.98319572590547699</v>
      </c>
      <c r="E894" s="1">
        <v>0.8701171875</v>
      </c>
      <c r="F894" s="1">
        <f t="shared" si="26"/>
        <v>6.757099230370045E-6</v>
      </c>
      <c r="G894" s="1">
        <v>0.8701171875</v>
      </c>
      <c r="H894" s="1">
        <f t="shared" si="27"/>
        <v>-2.9559054769423554E-6</v>
      </c>
    </row>
    <row r="895" spans="1:8" x14ac:dyDescent="0.15">
      <c r="A895" s="1">
        <v>7.6398657999999999</v>
      </c>
      <c r="B895" s="1">
        <v>0.98343471000000005</v>
      </c>
      <c r="C895" s="1">
        <v>7.6398268140383196</v>
      </c>
      <c r="D895" s="1">
        <v>0.98344102468750005</v>
      </c>
      <c r="E895" s="1">
        <v>0.87109375</v>
      </c>
      <c r="F895" s="1">
        <f t="shared" si="26"/>
        <v>3.8985961680282344E-5</v>
      </c>
      <c r="G895" s="1">
        <v>0.87109375</v>
      </c>
      <c r="H895" s="1">
        <f t="shared" si="27"/>
        <v>-6.3146875000086311E-6</v>
      </c>
    </row>
    <row r="896" spans="1:8" x14ac:dyDescent="0.15">
      <c r="A896" s="1">
        <v>7.6360333999999996</v>
      </c>
      <c r="B896" s="1">
        <v>0.98367954999999996</v>
      </c>
      <c r="C896" s="1">
        <v>7.6359764322994499</v>
      </c>
      <c r="D896" s="1">
        <v>0.98368825013376704</v>
      </c>
      <c r="E896" s="1">
        <v>0.8720703125</v>
      </c>
      <c r="F896" s="1">
        <f t="shared" si="26"/>
        <v>5.6967700549748201E-5</v>
      </c>
      <c r="G896" s="1">
        <v>0.8720703125</v>
      </c>
      <c r="H896" s="1">
        <f t="shared" si="27"/>
        <v>-8.7001337670811196E-6</v>
      </c>
    </row>
    <row r="897" spans="1:8" x14ac:dyDescent="0.15">
      <c r="A897" s="1">
        <v>7.6322348</v>
      </c>
      <c r="B897" s="1">
        <v>0.98392468</v>
      </c>
      <c r="C897" s="1">
        <v>7.6321332665167096</v>
      </c>
      <c r="D897" s="1">
        <v>0.98393727529296904</v>
      </c>
      <c r="E897" s="1">
        <v>0.873046875</v>
      </c>
      <c r="F897" s="1">
        <f t="shared" si="26"/>
        <v>1.0153348329033918E-4</v>
      </c>
      <c r="G897" s="1">
        <v>0.873046875</v>
      </c>
      <c r="H897" s="1">
        <f t="shared" si="27"/>
        <v>-1.2595292969042049E-5</v>
      </c>
    </row>
    <row r="898" spans="1:8" x14ac:dyDescent="0.15">
      <c r="A898" s="1">
        <v>7.6281888000000002</v>
      </c>
      <c r="B898" s="1">
        <v>0.98418852000000001</v>
      </c>
      <c r="C898" s="1">
        <v>7.6282972853294702</v>
      </c>
      <c r="D898" s="1">
        <v>0.984188061416016</v>
      </c>
      <c r="E898" s="1">
        <v>0.8740234375</v>
      </c>
      <c r="F898" s="1">
        <f t="shared" si="26"/>
        <v>-1.0848532946994283E-4</v>
      </c>
      <c r="G898" s="1">
        <v>0.8740234375</v>
      </c>
      <c r="H898" s="1">
        <f t="shared" si="27"/>
        <v>4.5858398400877576E-7</v>
      </c>
    </row>
    <row r="899" spans="1:8" x14ac:dyDescent="0.15">
      <c r="A899" s="1">
        <v>7.6243677999999999</v>
      </c>
      <c r="B899" s="1">
        <v>0.98444039999999999</v>
      </c>
      <c r="C899" s="1">
        <v>7.6244684571194501</v>
      </c>
      <c r="D899" s="1">
        <v>0.98444039999999999</v>
      </c>
      <c r="E899" s="1">
        <v>0.875</v>
      </c>
      <c r="F899" s="1">
        <f t="shared" si="26"/>
        <v>-1.0065711945017597E-4</v>
      </c>
      <c r="G899" s="1">
        <v>0.875</v>
      </c>
      <c r="H899" s="1">
        <f t="shared" si="27"/>
        <v>0</v>
      </c>
    </row>
    <row r="900" spans="1:8" x14ac:dyDescent="0.15">
      <c r="A900" s="1">
        <v>7.6207875999999999</v>
      </c>
      <c r="B900" s="1">
        <v>0.98467881000000002</v>
      </c>
      <c r="C900" s="1">
        <v>7.6206467503327797</v>
      </c>
      <c r="D900" s="1">
        <v>0.98469390946289104</v>
      </c>
      <c r="E900" s="1">
        <v>0.8759765625</v>
      </c>
      <c r="F900" s="1">
        <f t="shared" ref="F900:F963" si="28">A900-C900</f>
        <v>1.4084966722016645E-4</v>
      </c>
      <c r="G900" s="1">
        <v>0.8759765625</v>
      </c>
      <c r="H900" s="1">
        <f t="shared" ref="H900:H963" si="29">B900-D900</f>
        <v>-1.5099462891021709E-5</v>
      </c>
    </row>
    <row r="901" spans="1:8" x14ac:dyDescent="0.15">
      <c r="A901" s="1">
        <v>7.6169336000000003</v>
      </c>
      <c r="B901" s="1">
        <v>0.98493812999999997</v>
      </c>
      <c r="C901" s="1">
        <v>7.6168321334155902</v>
      </c>
      <c r="D901" s="1">
        <v>0.98494907029296896</v>
      </c>
      <c r="E901" s="1">
        <v>0.876953125</v>
      </c>
      <c r="F901" s="1">
        <f t="shared" si="28"/>
        <v>1.014665844101259E-4</v>
      </c>
      <c r="G901" s="1">
        <v>0.876953125</v>
      </c>
      <c r="H901" s="1">
        <f t="shared" si="29"/>
        <v>-1.0940292968997234E-5</v>
      </c>
    </row>
    <row r="902" spans="1:8" x14ac:dyDescent="0.15">
      <c r="A902" s="1">
        <v>7.6129357999999998</v>
      </c>
      <c r="B902" s="1">
        <v>0.98521013999999996</v>
      </c>
      <c r="C902" s="1">
        <v>7.61302457481401</v>
      </c>
      <c r="D902" s="1">
        <v>0.98520619323051395</v>
      </c>
      <c r="E902" s="1">
        <v>0.8779296875</v>
      </c>
      <c r="F902" s="1">
        <f t="shared" si="28"/>
        <v>-8.8774814010150749E-5</v>
      </c>
      <c r="G902" s="1">
        <v>0.8779296875</v>
      </c>
      <c r="H902" s="1">
        <f t="shared" si="29"/>
        <v>3.9467694860073621E-6</v>
      </c>
    </row>
    <row r="903" spans="1:8" x14ac:dyDescent="0.15">
      <c r="A903" s="1">
        <v>7.6093945999999999</v>
      </c>
      <c r="B903" s="1">
        <v>0.98545371999999998</v>
      </c>
      <c r="C903" s="1">
        <v>7.60922404297418</v>
      </c>
      <c r="D903" s="1">
        <v>0.98546540593749998</v>
      </c>
      <c r="E903" s="1">
        <v>0.87890625</v>
      </c>
      <c r="F903" s="1">
        <f t="shared" si="28"/>
        <v>1.7055702581991738E-4</v>
      </c>
      <c r="G903" s="1">
        <v>0.87890625</v>
      </c>
      <c r="H903" s="1">
        <f t="shared" si="29"/>
        <v>-1.1685937500005572E-5</v>
      </c>
    </row>
    <row r="904" spans="1:8" x14ac:dyDescent="0.15">
      <c r="A904" s="1">
        <v>7.6053936000000002</v>
      </c>
      <c r="B904" s="1">
        <v>0.98573193999999997</v>
      </c>
      <c r="C904" s="1">
        <v>7.6054305063422296</v>
      </c>
      <c r="D904" s="1">
        <v>0.98572691428474402</v>
      </c>
      <c r="E904" s="1">
        <v>0.8798828125</v>
      </c>
      <c r="F904" s="1">
        <f t="shared" si="28"/>
        <v>-3.690634222941469E-5</v>
      </c>
      <c r="G904" s="1">
        <v>0.8798828125</v>
      </c>
      <c r="H904" s="1">
        <f t="shared" si="29"/>
        <v>5.0257152559574081E-6</v>
      </c>
    </row>
    <row r="905" spans="1:8" x14ac:dyDescent="0.15">
      <c r="A905" s="1">
        <v>7.6018118000000001</v>
      </c>
      <c r="B905" s="1">
        <v>0.98598383999999994</v>
      </c>
      <c r="C905" s="1">
        <v>7.60164393336429</v>
      </c>
      <c r="D905" s="1">
        <v>0.98599079438598602</v>
      </c>
      <c r="E905" s="1">
        <v>0.880859375</v>
      </c>
      <c r="F905" s="1">
        <f t="shared" si="28"/>
        <v>1.6786663571011218E-4</v>
      </c>
      <c r="G905" s="1">
        <v>0.880859375</v>
      </c>
      <c r="H905" s="1">
        <f t="shared" si="29"/>
        <v>-6.9543859860798918E-6</v>
      </c>
    </row>
    <row r="906" spans="1:8" x14ac:dyDescent="0.15">
      <c r="A906" s="1">
        <v>7.5980860000000003</v>
      </c>
      <c r="B906" s="1">
        <v>0.98624871999999997</v>
      </c>
      <c r="C906" s="1">
        <v>7.5978642924864896</v>
      </c>
      <c r="D906" s="1">
        <v>0.98625712524429299</v>
      </c>
      <c r="E906" s="1">
        <v>0.8818359375</v>
      </c>
      <c r="F906" s="1">
        <f t="shared" si="28"/>
        <v>2.2170751351069384E-4</v>
      </c>
      <c r="G906" s="1">
        <v>0.8818359375</v>
      </c>
      <c r="H906" s="1">
        <f t="shared" si="29"/>
        <v>-8.4052442930193649E-6</v>
      </c>
    </row>
    <row r="907" spans="1:8" x14ac:dyDescent="0.15">
      <c r="A907" s="1">
        <v>7.5941695999999999</v>
      </c>
      <c r="B907" s="1">
        <v>0.98653042000000002</v>
      </c>
      <c r="C907" s="1">
        <v>7.5940915521549703</v>
      </c>
      <c r="D907" s="1">
        <v>0.98652610406249996</v>
      </c>
      <c r="E907" s="1">
        <v>0.8828125</v>
      </c>
      <c r="F907" s="1">
        <f t="shared" si="28"/>
        <v>7.8047845029516338E-5</v>
      </c>
      <c r="G907" s="1">
        <v>0.8828125</v>
      </c>
      <c r="H907" s="1">
        <f t="shared" si="29"/>
        <v>4.3159375000545452E-6</v>
      </c>
    </row>
    <row r="908" spans="1:8" x14ac:dyDescent="0.15">
      <c r="A908" s="1">
        <v>7.5905813999999996</v>
      </c>
      <c r="B908" s="1">
        <v>0.98679150999999998</v>
      </c>
      <c r="C908" s="1">
        <v>7.5903256808158499</v>
      </c>
      <c r="D908" s="1">
        <v>0.98679798425399801</v>
      </c>
      <c r="E908" s="1">
        <v>0.8837890625</v>
      </c>
      <c r="F908" s="1">
        <f t="shared" si="28"/>
        <v>2.5571918414968309E-4</v>
      </c>
      <c r="G908" s="1">
        <v>0.8837890625</v>
      </c>
      <c r="H908" s="1">
        <f t="shared" si="29"/>
        <v>-6.4742539980233715E-6</v>
      </c>
    </row>
    <row r="909" spans="1:8" x14ac:dyDescent="0.15">
      <c r="A909" s="1">
        <v>7.5868272000000001</v>
      </c>
      <c r="B909" s="1">
        <v>0.98706782000000004</v>
      </c>
      <c r="C909" s="1">
        <v>7.5865666469152799</v>
      </c>
      <c r="D909" s="1">
        <v>0.98707267619018602</v>
      </c>
      <c r="E909" s="1">
        <v>0.884765625</v>
      </c>
      <c r="F909" s="1">
        <f t="shared" si="28"/>
        <v>2.6055308472017202E-4</v>
      </c>
      <c r="G909" s="1">
        <v>0.884765625</v>
      </c>
      <c r="H909" s="1">
        <f t="shared" si="29"/>
        <v>-4.8561901859756063E-6</v>
      </c>
    </row>
    <row r="910" spans="1:8" x14ac:dyDescent="0.15">
      <c r="A910" s="1">
        <v>7.5831061999999996</v>
      </c>
      <c r="B910" s="1">
        <v>0.98734495</v>
      </c>
      <c r="C910" s="1">
        <v>7.5828144188993702</v>
      </c>
      <c r="D910" s="1">
        <v>0.98735015195259102</v>
      </c>
      <c r="E910" s="1">
        <v>0.8857421875</v>
      </c>
      <c r="F910" s="1">
        <f t="shared" si="28"/>
        <v>2.9178110062932916E-4</v>
      </c>
      <c r="G910" s="1">
        <v>0.8857421875</v>
      </c>
      <c r="H910" s="1">
        <f t="shared" si="29"/>
        <v>-5.2019525910163011E-6</v>
      </c>
    </row>
    <row r="911" spans="1:8" x14ac:dyDescent="0.15">
      <c r="A911" s="1">
        <v>7.5793514000000002</v>
      </c>
      <c r="B911" s="1">
        <v>0.98762795999999997</v>
      </c>
      <c r="C911" s="1">
        <v>7.5790689652142698</v>
      </c>
      <c r="D911" s="1">
        <v>0.98763047982421903</v>
      </c>
      <c r="E911" s="1">
        <v>0.88671875</v>
      </c>
      <c r="F911" s="1">
        <f t="shared" si="28"/>
        <v>2.8243478573042324E-4</v>
      </c>
      <c r="G911" s="1">
        <v>0.88671875</v>
      </c>
      <c r="H911" s="1">
        <f t="shared" si="29"/>
        <v>-2.5198242190604958E-6</v>
      </c>
    </row>
    <row r="912" spans="1:8" x14ac:dyDescent="0.15">
      <c r="A912" s="1">
        <v>7.5755679999999996</v>
      </c>
      <c r="B912" s="1">
        <v>0.98791664000000001</v>
      </c>
      <c r="C912" s="1">
        <v>7.5753302543061096</v>
      </c>
      <c r="D912" s="1">
        <v>0.98791371447868304</v>
      </c>
      <c r="E912" s="1">
        <v>0.8876953125</v>
      </c>
      <c r="F912" s="1">
        <f t="shared" si="28"/>
        <v>2.3774569389001243E-4</v>
      </c>
      <c r="G912" s="1">
        <v>0.8876953125</v>
      </c>
      <c r="H912" s="1">
        <f t="shared" si="29"/>
        <v>2.9255213169765426E-6</v>
      </c>
    </row>
    <row r="913" spans="1:8" x14ac:dyDescent="0.15">
      <c r="A913" s="1">
        <v>7.5719304000000003</v>
      </c>
      <c r="B913" s="1">
        <v>0.98819760999999995</v>
      </c>
      <c r="C913" s="1">
        <v>7.5715982546210201</v>
      </c>
      <c r="D913" s="1">
        <v>0.988199868825683</v>
      </c>
      <c r="E913" s="1">
        <v>0.888671875</v>
      </c>
      <c r="F913" s="1">
        <f t="shared" si="28"/>
        <v>3.3214537898018648E-4</v>
      </c>
      <c r="G913" s="1">
        <v>0.888671875</v>
      </c>
      <c r="H913" s="1">
        <f t="shared" si="29"/>
        <v>-2.2588256830546882E-6</v>
      </c>
    </row>
    <row r="914" spans="1:8" x14ac:dyDescent="0.15">
      <c r="A914" s="1">
        <v>7.5681567999999997</v>
      </c>
      <c r="B914" s="1">
        <v>0.98849273000000004</v>
      </c>
      <c r="C914" s="1">
        <v>7.5678729346051199</v>
      </c>
      <c r="D914" s="1">
        <v>0.98848899548675495</v>
      </c>
      <c r="E914" s="1">
        <v>0.8896484375</v>
      </c>
      <c r="F914" s="1">
        <f t="shared" si="28"/>
        <v>2.8386539487978979E-4</v>
      </c>
      <c r="G914" s="1">
        <v>0.8896484375</v>
      </c>
      <c r="H914" s="1">
        <f t="shared" si="29"/>
        <v>3.7345132450905538E-6</v>
      </c>
    </row>
    <row r="915" spans="1:8" x14ac:dyDescent="0.15">
      <c r="A915" s="1">
        <v>7.5645161999999999</v>
      </c>
      <c r="B915" s="1">
        <v>0.98878102999999995</v>
      </c>
      <c r="C915" s="1">
        <v>7.5641542627045597</v>
      </c>
      <c r="D915" s="1">
        <v>0.98878102999999995</v>
      </c>
      <c r="E915" s="1">
        <v>0.890625</v>
      </c>
      <c r="F915" s="1">
        <f t="shared" si="28"/>
        <v>3.619372954402067E-4</v>
      </c>
      <c r="G915" s="1">
        <v>0.890625</v>
      </c>
      <c r="H915" s="1">
        <f t="shared" si="29"/>
        <v>0</v>
      </c>
    </row>
    <row r="916" spans="1:8" x14ac:dyDescent="0.15">
      <c r="A916" s="1">
        <v>7.5606862000000001</v>
      </c>
      <c r="B916" s="1">
        <v>0.98908826000000005</v>
      </c>
      <c r="C916" s="1">
        <v>7.5604422073654698</v>
      </c>
      <c r="D916" s="1">
        <v>0.989075809649963</v>
      </c>
      <c r="E916" s="1">
        <v>0.8916015625</v>
      </c>
      <c r="F916" s="1">
        <f t="shared" si="28"/>
        <v>2.4399263453034337E-4</v>
      </c>
      <c r="G916" s="1">
        <v>0.8916015625</v>
      </c>
      <c r="H916" s="1">
        <f t="shared" si="29"/>
        <v>1.2450350037052083E-5</v>
      </c>
    </row>
    <row r="917" spans="1:8" x14ac:dyDescent="0.15">
      <c r="A917" s="1">
        <v>7.5570946000000001</v>
      </c>
      <c r="B917" s="1">
        <v>0.98938011999999997</v>
      </c>
      <c r="C917" s="1">
        <v>7.5567367370339698</v>
      </c>
      <c r="D917" s="1">
        <v>0.98937368181884799</v>
      </c>
      <c r="E917" s="1">
        <v>0.892578125</v>
      </c>
      <c r="F917" s="1">
        <f t="shared" si="28"/>
        <v>3.5786296603035339E-4</v>
      </c>
      <c r="G917" s="1">
        <v>0.892578125</v>
      </c>
      <c r="H917" s="1">
        <f t="shared" si="29"/>
        <v>6.4381811519798049E-6</v>
      </c>
    </row>
    <row r="918" spans="1:8" x14ac:dyDescent="0.15">
      <c r="A918" s="1">
        <v>7.5533606000000004</v>
      </c>
      <c r="B918" s="1">
        <v>0.98968750000000005</v>
      </c>
      <c r="C918" s="1">
        <v>7.5530378201561996</v>
      </c>
      <c r="D918" s="1">
        <v>0.98967489750587501</v>
      </c>
      <c r="E918" s="1">
        <v>0.8935546875</v>
      </c>
      <c r="F918" s="1">
        <f t="shared" si="28"/>
        <v>3.2277984380080227E-4</v>
      </c>
      <c r="G918" s="1">
        <v>0.8935546875</v>
      </c>
      <c r="H918" s="1">
        <f t="shared" si="29"/>
        <v>1.2602494125046881E-5</v>
      </c>
    </row>
    <row r="919" spans="1:8" x14ac:dyDescent="0.15">
      <c r="A919" s="1">
        <v>7.5497614000000004</v>
      </c>
      <c r="B919" s="1">
        <v>0.98998770000000003</v>
      </c>
      <c r="C919" s="1">
        <v>7.5493454251782897</v>
      </c>
      <c r="D919" s="1">
        <v>0.98997958314453105</v>
      </c>
      <c r="E919" s="1">
        <v>0.89453125</v>
      </c>
      <c r="F919" s="1">
        <f t="shared" si="28"/>
        <v>4.1597482171074063E-4</v>
      </c>
      <c r="G919" s="1">
        <v>0.89453125</v>
      </c>
      <c r="H919" s="1">
        <f t="shared" si="29"/>
        <v>8.1168554689758921E-6</v>
      </c>
    </row>
    <row r="920" spans="1:8" x14ac:dyDescent="0.15">
      <c r="A920" s="1">
        <v>7.5461754000000001</v>
      </c>
      <c r="B920" s="1">
        <v>0.99029073999999995</v>
      </c>
      <c r="C920" s="1">
        <v>7.5456595205463799</v>
      </c>
      <c r="D920" s="1">
        <v>0.99028789926841698</v>
      </c>
      <c r="E920" s="1">
        <v>0.8955078125</v>
      </c>
      <c r="F920" s="1">
        <f t="shared" si="28"/>
        <v>5.1587945362019383E-4</v>
      </c>
      <c r="G920" s="1">
        <v>0.8955078125</v>
      </c>
      <c r="H920" s="1">
        <f t="shared" si="29"/>
        <v>2.8407315829648283E-6</v>
      </c>
    </row>
    <row r="921" spans="1:8" x14ac:dyDescent="0.15">
      <c r="A921" s="1">
        <v>7.5423428000000001</v>
      </c>
      <c r="B921" s="1">
        <v>0.99061904999999995</v>
      </c>
      <c r="C921" s="1">
        <v>7.5419800747065899</v>
      </c>
      <c r="D921" s="1">
        <v>0.99059999457641601</v>
      </c>
      <c r="E921" s="1">
        <v>0.896484375</v>
      </c>
      <c r="F921" s="1">
        <f t="shared" si="28"/>
        <v>3.6272529341019322E-4</v>
      </c>
      <c r="G921" s="1">
        <v>0.896484375</v>
      </c>
      <c r="H921" s="1">
        <f t="shared" si="29"/>
        <v>1.9055423583935749E-5</v>
      </c>
    </row>
    <row r="922" spans="1:8" x14ac:dyDescent="0.15">
      <c r="A922" s="1">
        <v>7.5387617999999996</v>
      </c>
      <c r="B922" s="1">
        <v>0.99093010999999998</v>
      </c>
      <c r="C922" s="1">
        <v>7.5383070561050598</v>
      </c>
      <c r="D922" s="1">
        <v>0.99091599106399497</v>
      </c>
      <c r="E922" s="1">
        <v>0.8974609375</v>
      </c>
      <c r="F922" s="1">
        <f t="shared" si="28"/>
        <v>4.5474389493982414E-4</v>
      </c>
      <c r="G922" s="1">
        <v>0.8974609375</v>
      </c>
      <c r="H922" s="1">
        <f t="shared" si="29"/>
        <v>1.4118936005003135E-5</v>
      </c>
    </row>
    <row r="923" spans="1:8" x14ac:dyDescent="0.15">
      <c r="A923" s="1">
        <v>7.5352312000000001</v>
      </c>
      <c r="B923" s="1">
        <v>0.99124095999999995</v>
      </c>
      <c r="C923" s="1">
        <v>7.5346404331879198</v>
      </c>
      <c r="D923" s="1">
        <v>0.99123612937500005</v>
      </c>
      <c r="E923" s="1">
        <v>0.8984375</v>
      </c>
      <c r="F923" s="1">
        <f t="shared" si="28"/>
        <v>5.9076681208036774E-4</v>
      </c>
      <c r="G923" s="1">
        <v>0.8984375</v>
      </c>
      <c r="H923" s="1">
        <f t="shared" si="29"/>
        <v>4.8306249998963935E-6</v>
      </c>
    </row>
    <row r="924" spans="1:8" x14ac:dyDescent="0.15">
      <c r="A924" s="1">
        <v>7.5313748</v>
      </c>
      <c r="B924" s="1">
        <v>0.99158533000000004</v>
      </c>
      <c r="C924" s="1">
        <v>7.5309801744013098</v>
      </c>
      <c r="D924" s="1">
        <v>0.99156073618087803</v>
      </c>
      <c r="E924" s="1">
        <v>0.8994140625</v>
      </c>
      <c r="F924" s="1">
        <f t="shared" si="28"/>
        <v>3.9462559869019032E-4</v>
      </c>
      <c r="G924" s="1">
        <v>0.8994140625</v>
      </c>
      <c r="H924" s="1">
        <f t="shared" si="29"/>
        <v>2.4593819122009641E-5</v>
      </c>
    </row>
    <row r="925" spans="1:8" x14ac:dyDescent="0.15">
      <c r="A925" s="1">
        <v>7.5278450000000001</v>
      </c>
      <c r="B925" s="1">
        <v>0.99190511999999997</v>
      </c>
      <c r="C925" s="1">
        <v>7.5273262481913497</v>
      </c>
      <c r="D925" s="1">
        <v>0.99188967539428696</v>
      </c>
      <c r="E925" s="1">
        <v>0.900390625</v>
      </c>
      <c r="F925" s="1">
        <f t="shared" si="28"/>
        <v>5.1875180865046389E-4</v>
      </c>
      <c r="G925" s="1">
        <v>0.900390625</v>
      </c>
      <c r="H925" s="1">
        <f t="shared" si="29"/>
        <v>1.5444605713010873E-5</v>
      </c>
    </row>
    <row r="926" spans="1:8" x14ac:dyDescent="0.15">
      <c r="A926" s="1">
        <v>7.5243095999999996</v>
      </c>
      <c r="B926" s="1">
        <v>0.99222991000000005</v>
      </c>
      <c r="C926" s="1">
        <v>7.5236786230041703</v>
      </c>
      <c r="D926" s="1">
        <v>0.99222288397361802</v>
      </c>
      <c r="E926" s="1">
        <v>0.9013671875</v>
      </c>
      <c r="F926" s="1">
        <f t="shared" si="28"/>
        <v>6.309769958292577E-4</v>
      </c>
      <c r="G926" s="1">
        <v>0.9013671875</v>
      </c>
      <c r="H926" s="1">
        <f t="shared" si="29"/>
        <v>7.0260263820287605E-6</v>
      </c>
    </row>
    <row r="927" spans="1:8" x14ac:dyDescent="0.15">
      <c r="A927" s="1">
        <v>7.5206334000000004</v>
      </c>
      <c r="B927" s="1">
        <v>0.99257258000000004</v>
      </c>
      <c r="C927" s="1">
        <v>7.5200372672859199</v>
      </c>
      <c r="D927" s="1">
        <v>0.99256046945312504</v>
      </c>
      <c r="E927" s="1">
        <v>0.90234375</v>
      </c>
      <c r="F927" s="1">
        <f t="shared" si="28"/>
        <v>5.9613271408043289E-4</v>
      </c>
      <c r="G927" s="1">
        <v>0.90234375</v>
      </c>
      <c r="H927" s="1">
        <f t="shared" si="29"/>
        <v>1.2110546874999351E-5</v>
      </c>
    </row>
    <row r="928" spans="1:8" x14ac:dyDescent="0.15">
      <c r="A928" s="1">
        <v>7.5171333999999996</v>
      </c>
      <c r="B928" s="1">
        <v>0.9929036</v>
      </c>
      <c r="C928" s="1">
        <v>7.5164021494827198</v>
      </c>
      <c r="D928" s="1">
        <v>0.99290255160926799</v>
      </c>
      <c r="E928" s="1">
        <v>0.9033203125</v>
      </c>
      <c r="F928" s="1">
        <f t="shared" si="28"/>
        <v>7.3125051727984669E-4</v>
      </c>
      <c r="G928" s="1">
        <v>0.9033203125</v>
      </c>
      <c r="H928" s="1">
        <f t="shared" si="29"/>
        <v>1.0483907320057995E-6</v>
      </c>
    </row>
    <row r="929" spans="1:8" x14ac:dyDescent="0.15">
      <c r="A929" s="1">
        <v>7.5135370000000004</v>
      </c>
      <c r="B929" s="1">
        <v>0.99324878000000005</v>
      </c>
      <c r="C929" s="1">
        <v>7.5127732380407002</v>
      </c>
      <c r="D929" s="1">
        <v>0.99324903067382797</v>
      </c>
      <c r="E929" s="1">
        <v>0.904296875</v>
      </c>
      <c r="F929" s="1">
        <f t="shared" si="28"/>
        <v>7.6376195930016877E-4</v>
      </c>
      <c r="G929" s="1">
        <v>0.904296875</v>
      </c>
      <c r="H929" s="1">
        <f t="shared" si="29"/>
        <v>-2.5067382791732484E-7</v>
      </c>
    </row>
    <row r="930" spans="1:8" x14ac:dyDescent="0.15">
      <c r="A930" s="1">
        <v>7.5099292000000002</v>
      </c>
      <c r="B930" s="1">
        <v>0.99360029000000005</v>
      </c>
      <c r="C930" s="1">
        <v>7.5091505014060003</v>
      </c>
      <c r="D930" s="1">
        <v>0.99359993185180695</v>
      </c>
      <c r="E930" s="1">
        <v>0.9052734375</v>
      </c>
      <c r="F930" s="1">
        <f t="shared" si="28"/>
        <v>7.7869859399992691E-4</v>
      </c>
      <c r="G930" s="1">
        <v>0.9052734375</v>
      </c>
      <c r="H930" s="1">
        <f t="shared" si="29"/>
        <v>3.5814819310253654E-7</v>
      </c>
    </row>
    <row r="931" spans="1:8" x14ac:dyDescent="0.15">
      <c r="A931" s="1">
        <v>7.5063437999999998</v>
      </c>
      <c r="B931" s="1">
        <v>0.99395500000000003</v>
      </c>
      <c r="C931" s="1">
        <v>7.5055339080247396</v>
      </c>
      <c r="D931" s="1">
        <v>0.99395500000000003</v>
      </c>
      <c r="E931" s="1">
        <v>0.90625</v>
      </c>
      <c r="F931" s="1">
        <f t="shared" si="28"/>
        <v>8.0989197526015744E-4</v>
      </c>
      <c r="G931" s="1">
        <v>0.90625</v>
      </c>
      <c r="H931" s="1">
        <f t="shared" si="29"/>
        <v>0</v>
      </c>
    </row>
    <row r="932" spans="1:8" x14ac:dyDescent="0.15">
      <c r="A932" s="1">
        <v>7.5026301999999996</v>
      </c>
      <c r="B932" s="1">
        <v>0.99432823000000004</v>
      </c>
      <c r="C932" s="1">
        <v>7.5019234263430699</v>
      </c>
      <c r="D932" s="1">
        <v>0.994313714827881</v>
      </c>
      <c r="E932" s="1">
        <v>0.9072265625</v>
      </c>
      <c r="F932" s="1">
        <f t="shared" si="28"/>
        <v>7.0677365692972671E-4</v>
      </c>
      <c r="G932" s="1">
        <v>0.9072265625</v>
      </c>
      <c r="H932" s="1">
        <f t="shared" si="29"/>
        <v>1.451517211903397E-5</v>
      </c>
    </row>
    <row r="933" spans="1:8" x14ac:dyDescent="0.15">
      <c r="A933" s="1">
        <v>7.4990888</v>
      </c>
      <c r="B933" s="1">
        <v>0.99468984999999999</v>
      </c>
      <c r="C933" s="1">
        <v>7.4983190248071097</v>
      </c>
      <c r="D933" s="1">
        <v>0.99467689698242201</v>
      </c>
      <c r="E933" s="1">
        <v>0.908203125</v>
      </c>
      <c r="F933" s="1">
        <f t="shared" si="28"/>
        <v>7.6977519289034291E-4</v>
      </c>
      <c r="G933" s="1">
        <v>0.908203125</v>
      </c>
      <c r="H933" s="1">
        <f t="shared" si="29"/>
        <v>1.2953017577976844E-5</v>
      </c>
    </row>
    <row r="934" spans="1:8" x14ac:dyDescent="0.15">
      <c r="A934" s="1">
        <v>7.4956196000000004</v>
      </c>
      <c r="B934" s="1">
        <v>0.99504963999999996</v>
      </c>
      <c r="C934" s="1">
        <v>7.4947206718629902</v>
      </c>
      <c r="D934" s="1">
        <v>0.99504511534133899</v>
      </c>
      <c r="E934" s="1">
        <v>0.9091796875</v>
      </c>
      <c r="F934" s="1">
        <f t="shared" si="28"/>
        <v>8.9892813701020202E-4</v>
      </c>
      <c r="G934" s="1">
        <v>0.9091796875</v>
      </c>
      <c r="H934" s="1">
        <f t="shared" si="29"/>
        <v>4.5246586609648531E-6</v>
      </c>
    </row>
    <row r="935" spans="1:8" x14ac:dyDescent="0.15">
      <c r="A935" s="1">
        <v>7.4920546000000003</v>
      </c>
      <c r="B935" s="1">
        <v>0.99542525000000004</v>
      </c>
      <c r="C935" s="1">
        <v>7.4911283359568497</v>
      </c>
      <c r="D935" s="1">
        <v>0.99541860492187495</v>
      </c>
      <c r="E935" s="1">
        <v>0.91015625</v>
      </c>
      <c r="F935" s="1">
        <f t="shared" si="28"/>
        <v>9.2626404315065969E-4</v>
      </c>
      <c r="G935" s="1">
        <v>0.91015625</v>
      </c>
      <c r="H935" s="1">
        <f t="shared" si="29"/>
        <v>6.6450781250892987E-6</v>
      </c>
    </row>
    <row r="936" spans="1:8" x14ac:dyDescent="0.15">
      <c r="A936" s="1">
        <v>7.4884415999999998</v>
      </c>
      <c r="B936" s="1">
        <v>0.99581222999999996</v>
      </c>
      <c r="C936" s="1">
        <v>7.4875419855348202</v>
      </c>
      <c r="D936" s="1">
        <v>0.99579768558029202</v>
      </c>
      <c r="E936" s="1">
        <v>0.9111328125</v>
      </c>
      <c r="F936" s="1">
        <f t="shared" si="28"/>
        <v>8.9961446517961008E-4</v>
      </c>
      <c r="G936" s="1">
        <v>0.9111328125</v>
      </c>
      <c r="H936" s="1">
        <f t="shared" si="29"/>
        <v>1.4544419707940293E-5</v>
      </c>
    </row>
    <row r="937" spans="1:8" x14ac:dyDescent="0.15">
      <c r="A937" s="1">
        <v>7.484979</v>
      </c>
      <c r="B937" s="1">
        <v>0.99618921999999999</v>
      </c>
      <c r="C937" s="1">
        <v>7.4839615890430302</v>
      </c>
      <c r="D937" s="1">
        <v>0.99618267167724595</v>
      </c>
      <c r="E937" s="1">
        <v>0.912109375</v>
      </c>
      <c r="F937" s="1">
        <f t="shared" si="28"/>
        <v>1.0174109569698331E-3</v>
      </c>
      <c r="G937" s="1">
        <v>0.912109375</v>
      </c>
      <c r="H937" s="1">
        <f t="shared" si="29"/>
        <v>6.5483227540408251E-6</v>
      </c>
    </row>
    <row r="938" spans="1:8" x14ac:dyDescent="0.15">
      <c r="A938" s="1">
        <v>7.4814372000000002</v>
      </c>
      <c r="B938" s="1">
        <v>0.99658126999999996</v>
      </c>
      <c r="C938" s="1">
        <v>7.48038711492761</v>
      </c>
      <c r="D938" s="1">
        <v>0.996573796169128</v>
      </c>
      <c r="E938" s="1">
        <v>0.9130859375</v>
      </c>
      <c r="F938" s="1">
        <f t="shared" si="28"/>
        <v>1.0500850723902388E-3</v>
      </c>
      <c r="G938" s="1">
        <v>0.9130859375</v>
      </c>
      <c r="H938" s="1">
        <f t="shared" si="29"/>
        <v>7.4738308719624058E-6</v>
      </c>
    </row>
    <row r="939" spans="1:8" x14ac:dyDescent="0.15">
      <c r="A939" s="1">
        <v>7.4775260000000001</v>
      </c>
      <c r="B939" s="1">
        <v>0.99702195999999998</v>
      </c>
      <c r="C939" s="1">
        <v>7.4768185316346996</v>
      </c>
      <c r="D939" s="1">
        <v>0.99697162312499998</v>
      </c>
      <c r="E939" s="1">
        <v>0.9140625</v>
      </c>
      <c r="F939" s="1">
        <f t="shared" si="28"/>
        <v>7.0746836530055646E-4</v>
      </c>
      <c r="G939" s="1">
        <v>0.9140625</v>
      </c>
      <c r="H939" s="1">
        <f t="shared" si="29"/>
        <v>5.0336875000001058E-5</v>
      </c>
    </row>
    <row r="940" spans="1:8" x14ac:dyDescent="0.15">
      <c r="A940" s="1">
        <v>7.4743361999999998</v>
      </c>
      <c r="B940" s="1">
        <v>0.99738762000000003</v>
      </c>
      <c r="C940" s="1">
        <v>7.4732558076104301</v>
      </c>
      <c r="D940" s="1">
        <v>0.99737696357452399</v>
      </c>
      <c r="E940" s="1">
        <v>0.9150390625</v>
      </c>
      <c r="F940" s="1">
        <f t="shared" si="28"/>
        <v>1.0803923895696954E-3</v>
      </c>
      <c r="G940" s="1">
        <v>0.9150390625</v>
      </c>
      <c r="H940" s="1">
        <f t="shared" si="29"/>
        <v>1.0656425476041065E-5</v>
      </c>
    </row>
    <row r="941" spans="1:8" x14ac:dyDescent="0.15">
      <c r="A941" s="1">
        <v>7.4708030000000001</v>
      </c>
      <c r="B941" s="1">
        <v>0.99779938999999995</v>
      </c>
      <c r="C941" s="1">
        <v>7.46969891130093</v>
      </c>
      <c r="D941" s="1">
        <v>0.99778930959228496</v>
      </c>
      <c r="E941" s="1">
        <v>0.916015625</v>
      </c>
      <c r="F941" s="1">
        <f t="shared" si="28"/>
        <v>1.1040886990700827E-3</v>
      </c>
      <c r="G941" s="1">
        <v>0.916015625</v>
      </c>
      <c r="H941" s="1">
        <f t="shared" si="29"/>
        <v>1.0080407714996298E-5</v>
      </c>
    </row>
    <row r="942" spans="1:8" x14ac:dyDescent="0.15">
      <c r="A942" s="1">
        <v>7.4672955999999999</v>
      </c>
      <c r="B942" s="1">
        <v>0.99821541999999996</v>
      </c>
      <c r="C942" s="1">
        <v>7.4661478111523296</v>
      </c>
      <c r="D942" s="1">
        <v>0.99820835968307497</v>
      </c>
      <c r="E942" s="1">
        <v>0.9169921875</v>
      </c>
      <c r="F942" s="1">
        <f t="shared" si="28"/>
        <v>1.1477888476703058E-3</v>
      </c>
      <c r="G942" s="1">
        <v>0.9169921875</v>
      </c>
      <c r="H942" s="1">
        <f t="shared" si="29"/>
        <v>7.0603169249894293E-6</v>
      </c>
    </row>
    <row r="943" spans="1:8" x14ac:dyDescent="0.15">
      <c r="A943" s="1">
        <v>7.4638270000000002</v>
      </c>
      <c r="B943" s="1">
        <v>0.99863418000000004</v>
      </c>
      <c r="C943" s="1">
        <v>7.4626024756107698</v>
      </c>
      <c r="D943" s="1">
        <v>0.99863430558593802</v>
      </c>
      <c r="E943" s="1">
        <v>0.91796875</v>
      </c>
      <c r="F943" s="1">
        <f t="shared" si="28"/>
        <v>1.2245243892303748E-3</v>
      </c>
      <c r="G943" s="1">
        <v>0.91796875</v>
      </c>
      <c r="H943" s="1">
        <f t="shared" si="29"/>
        <v>-1.2558593798228657E-7</v>
      </c>
    </row>
    <row r="944" spans="1:8" x14ac:dyDescent="0.15">
      <c r="A944" s="1">
        <v>7.4602883999999996</v>
      </c>
      <c r="B944" s="1">
        <v>0.99906919000000005</v>
      </c>
      <c r="C944" s="1">
        <v>7.4590628731223703</v>
      </c>
      <c r="D944" s="1">
        <v>0.99906737922683697</v>
      </c>
      <c r="E944" s="1">
        <v>0.9189453125</v>
      </c>
      <c r="F944" s="1">
        <f t="shared" si="28"/>
        <v>1.2255268776293349E-3</v>
      </c>
      <c r="G944" s="1">
        <v>0.9189453125</v>
      </c>
      <c r="H944" s="1">
        <f t="shared" si="29"/>
        <v>1.8107731630800927E-6</v>
      </c>
    </row>
    <row r="945" spans="1:8" x14ac:dyDescent="0.15">
      <c r="A945" s="1">
        <v>7.4566824</v>
      </c>
      <c r="B945" s="1">
        <v>0.99952081999999998</v>
      </c>
      <c r="C945" s="1">
        <v>7.45552897213327</v>
      </c>
      <c r="D945" s="1">
        <v>0.99950715854980499</v>
      </c>
      <c r="E945" s="1">
        <v>0.919921875</v>
      </c>
      <c r="F945" s="1">
        <f t="shared" si="28"/>
        <v>1.1534278667300057E-3</v>
      </c>
      <c r="G945" s="1">
        <v>0.919921875</v>
      </c>
      <c r="H945" s="1">
        <f t="shared" si="29"/>
        <v>1.3661450194990543E-5</v>
      </c>
    </row>
    <row r="946" spans="1:8" x14ac:dyDescent="0.15">
      <c r="A946" s="1">
        <v>7.4533094000000002</v>
      </c>
      <c r="B946" s="1">
        <v>0.99995118000000005</v>
      </c>
      <c r="C946" s="1">
        <v>7.4520007410896003</v>
      </c>
      <c r="D946" s="1">
        <v>0.99995359005065898</v>
      </c>
      <c r="E946" s="1">
        <v>0.9208984375</v>
      </c>
      <c r="F946" s="1">
        <f t="shared" si="28"/>
        <v>1.3086589103998847E-3</v>
      </c>
      <c r="G946" s="1">
        <v>0.9208984375</v>
      </c>
      <c r="H946" s="1">
        <f t="shared" si="29"/>
        <v>-2.410050658929741E-6</v>
      </c>
    </row>
    <row r="947" spans="1:8" x14ac:dyDescent="0.15">
      <c r="A947" s="1">
        <v>7.4498118</v>
      </c>
      <c r="B947" s="1">
        <v>1.0004058</v>
      </c>
      <c r="C947" s="1">
        <v>7.4484781484375002</v>
      </c>
      <c r="D947" s="1">
        <v>1.0004058</v>
      </c>
      <c r="E947" s="1">
        <v>0.921875</v>
      </c>
      <c r="F947" s="1">
        <f t="shared" si="28"/>
        <v>1.3336515624997602E-3</v>
      </c>
      <c r="G947" s="1">
        <v>0.921875</v>
      </c>
      <c r="H947" s="1">
        <f t="shared" si="29"/>
        <v>0</v>
      </c>
    </row>
    <row r="948" spans="1:8" x14ac:dyDescent="0.15">
      <c r="A948" s="1">
        <v>7.4462473999999998</v>
      </c>
      <c r="B948" s="1">
        <v>1.0008781</v>
      </c>
      <c r="C948" s="1">
        <v>7.4449611626230903</v>
      </c>
      <c r="D948" s="1">
        <v>1.00086213600403</v>
      </c>
      <c r="E948" s="1">
        <v>0.9228515625</v>
      </c>
      <c r="F948" s="1">
        <f t="shared" si="28"/>
        <v>1.2862373769095825E-3</v>
      </c>
      <c r="G948" s="1">
        <v>0.9228515625</v>
      </c>
      <c r="H948" s="1">
        <f t="shared" si="29"/>
        <v>1.5963995970036393E-5</v>
      </c>
    </row>
    <row r="949" spans="1:8" x14ac:dyDescent="0.15">
      <c r="A949" s="1">
        <v>7.4428115999999997</v>
      </c>
      <c r="B949" s="1">
        <v>1.0013424</v>
      </c>
      <c r="C949" s="1">
        <v>7.4414497520925096</v>
      </c>
      <c r="D949" s="1">
        <v>1.0013248805517601</v>
      </c>
      <c r="E949" s="1">
        <v>0.923828125</v>
      </c>
      <c r="F949" s="1">
        <f t="shared" si="28"/>
        <v>1.3618479074901657E-3</v>
      </c>
      <c r="G949" s="1">
        <v>0.923828125</v>
      </c>
      <c r="H949" s="1">
        <f t="shared" si="29"/>
        <v>1.7519448239911029E-5</v>
      </c>
    </row>
    <row r="950" spans="1:8" x14ac:dyDescent="0.15">
      <c r="A950" s="1">
        <v>7.4394248000000003</v>
      </c>
      <c r="B950" s="1">
        <v>1.0018088999999999</v>
      </c>
      <c r="C950" s="1">
        <v>7.4379438852918902</v>
      </c>
      <c r="D950" s="1">
        <v>1.00179554712387</v>
      </c>
      <c r="E950" s="1">
        <v>0.9248046875</v>
      </c>
      <c r="F950" s="1">
        <f t="shared" si="28"/>
        <v>1.4809147081100704E-3</v>
      </c>
      <c r="G950" s="1">
        <v>0.9248046875</v>
      </c>
      <c r="H950" s="1">
        <f t="shared" si="29"/>
        <v>1.3352876129912872E-5</v>
      </c>
    </row>
    <row r="951" spans="1:8" x14ac:dyDescent="0.15">
      <c r="A951" s="1">
        <v>7.4359675999999997</v>
      </c>
      <c r="B951" s="1">
        <v>1.0022945999999999</v>
      </c>
      <c r="C951" s="1">
        <v>7.4344435306673597</v>
      </c>
      <c r="D951" s="1">
        <v>1.0022747903515601</v>
      </c>
      <c r="E951" s="1">
        <v>0.92578125</v>
      </c>
      <c r="F951" s="1">
        <f t="shared" si="28"/>
        <v>1.5240693326399324E-3</v>
      </c>
      <c r="G951" s="1">
        <v>0.92578125</v>
      </c>
      <c r="H951" s="1">
        <f t="shared" si="29"/>
        <v>1.9809648439839123E-5</v>
      </c>
    </row>
    <row r="952" spans="1:8" x14ac:dyDescent="0.15">
      <c r="A952" s="1">
        <v>7.4322422000000001</v>
      </c>
      <c r="B952" s="1">
        <v>1.002829</v>
      </c>
      <c r="C952" s="1">
        <v>7.43094865666506</v>
      </c>
      <c r="D952" s="1">
        <v>1.00276360444962</v>
      </c>
      <c r="E952" s="1">
        <v>0.9267578125</v>
      </c>
      <c r="F952" s="1">
        <f t="shared" si="28"/>
        <v>1.2935433349401393E-3</v>
      </c>
      <c r="G952" s="1">
        <v>0.9267578125</v>
      </c>
      <c r="H952" s="1">
        <f t="shared" si="29"/>
        <v>6.5395550379987455E-5</v>
      </c>
    </row>
    <row r="953" spans="1:8" x14ac:dyDescent="0.15">
      <c r="A953" s="1">
        <v>7.4290269999999996</v>
      </c>
      <c r="B953" s="1">
        <v>1.0032999</v>
      </c>
      <c r="C953" s="1">
        <v>7.4274592317311097</v>
      </c>
      <c r="D953" s="1">
        <v>1.0032624841479501</v>
      </c>
      <c r="E953" s="1">
        <v>0.927734375</v>
      </c>
      <c r="F953" s="1">
        <f t="shared" si="28"/>
        <v>1.5677682688899353E-3</v>
      </c>
      <c r="G953" s="1">
        <v>0.927734375</v>
      </c>
      <c r="H953" s="1">
        <f t="shared" si="29"/>
        <v>3.7415852049971221E-5</v>
      </c>
    </row>
    <row r="954" spans="1:8" x14ac:dyDescent="0.15">
      <c r="A954" s="1">
        <v>7.4256735999999997</v>
      </c>
      <c r="B954" s="1">
        <v>1.0038008</v>
      </c>
      <c r="C954" s="1">
        <v>7.4239752243116497</v>
      </c>
      <c r="D954" s="1">
        <v>1.0037718967709399</v>
      </c>
      <c r="E954" s="1">
        <v>0.9287109375</v>
      </c>
      <c r="F954" s="1">
        <f t="shared" si="28"/>
        <v>1.6983756883499623E-3</v>
      </c>
      <c r="G954" s="1">
        <v>0.9287109375</v>
      </c>
      <c r="H954" s="1">
        <f t="shared" si="29"/>
        <v>2.8903229060128766E-5</v>
      </c>
    </row>
    <row r="955" spans="1:8" x14ac:dyDescent="0.15">
      <c r="A955" s="1">
        <v>7.4221956000000002</v>
      </c>
      <c r="B955" s="1">
        <v>1.0043313</v>
      </c>
      <c r="C955" s="1">
        <v>7.4204966028528201</v>
      </c>
      <c r="D955" s="1">
        <v>1.00429291875</v>
      </c>
      <c r="E955" s="1">
        <v>0.9296875</v>
      </c>
      <c r="F955" s="1">
        <f t="shared" si="28"/>
        <v>1.6989971471801368E-3</v>
      </c>
      <c r="G955" s="1">
        <v>0.9296875</v>
      </c>
      <c r="H955" s="1">
        <f t="shared" si="29"/>
        <v>3.8381249999996925E-5</v>
      </c>
    </row>
    <row r="956" spans="1:8" x14ac:dyDescent="0.15">
      <c r="A956" s="1">
        <v>7.4187991999999996</v>
      </c>
      <c r="B956" s="1">
        <v>1.0048606</v>
      </c>
      <c r="C956" s="1">
        <v>7.4170233358007298</v>
      </c>
      <c r="D956" s="1">
        <v>1.00482695847565</v>
      </c>
      <c r="E956" s="1">
        <v>0.9306640625</v>
      </c>
      <c r="F956" s="1">
        <f t="shared" si="28"/>
        <v>1.7758641992697832E-3</v>
      </c>
      <c r="G956" s="1">
        <v>0.9306640625</v>
      </c>
      <c r="H956" s="1">
        <f t="shared" si="29"/>
        <v>3.3641524350036534E-5</v>
      </c>
    </row>
    <row r="957" spans="1:8" x14ac:dyDescent="0.15">
      <c r="A957" s="1">
        <v>7.4153760000000002</v>
      </c>
      <c r="B957" s="1">
        <v>1.0054057000000001</v>
      </c>
      <c r="C957" s="1">
        <v>7.4135553916015304</v>
      </c>
      <c r="D957" s="1">
        <v>1.00537348739502</v>
      </c>
      <c r="E957" s="1">
        <v>0.931640625</v>
      </c>
      <c r="F957" s="1">
        <f t="shared" si="28"/>
        <v>1.8206083984697585E-3</v>
      </c>
      <c r="G957" s="1">
        <v>0.931640625</v>
      </c>
      <c r="H957" s="1">
        <f t="shared" si="29"/>
        <v>3.2212604980097481E-5</v>
      </c>
    </row>
    <row r="958" spans="1:8" x14ac:dyDescent="0.15">
      <c r="A958" s="1">
        <v>7.4117455999999997</v>
      </c>
      <c r="B958" s="1">
        <v>1.005997</v>
      </c>
      <c r="C958" s="1">
        <v>7.4100927387013504</v>
      </c>
      <c r="D958" s="1">
        <v>1.0059323108204701</v>
      </c>
      <c r="E958" s="1">
        <v>0.9326171875</v>
      </c>
      <c r="F958" s="1">
        <f t="shared" si="28"/>
        <v>1.6528612986492774E-3</v>
      </c>
      <c r="G958" s="1">
        <v>0.9326171875</v>
      </c>
      <c r="H958" s="1">
        <f t="shared" si="29"/>
        <v>6.4689179529953122E-5</v>
      </c>
    </row>
    <row r="959" spans="1:8" x14ac:dyDescent="0.15">
      <c r="A959" s="1">
        <v>7.4085112000000004</v>
      </c>
      <c r="B959" s="1">
        <v>1.0065358</v>
      </c>
      <c r="C959" s="1">
        <v>7.4066353455463201</v>
      </c>
      <c r="D959" s="1">
        <v>1.0065038355468801</v>
      </c>
      <c r="E959" s="1">
        <v>0.93359375</v>
      </c>
      <c r="F959" s="1">
        <f t="shared" si="28"/>
        <v>1.8758544536803257E-3</v>
      </c>
      <c r="G959" s="1">
        <v>0.93359375</v>
      </c>
      <c r="H959" s="1">
        <f t="shared" si="29"/>
        <v>3.1964453119925906E-5</v>
      </c>
    </row>
    <row r="960" spans="1:8" x14ac:dyDescent="0.15">
      <c r="A960" s="1">
        <v>7.4050875999999999</v>
      </c>
      <c r="B960" s="1">
        <v>1.0071189</v>
      </c>
      <c r="C960" s="1">
        <v>7.4031831805825696</v>
      </c>
      <c r="D960" s="1">
        <v>1.0070884352452101</v>
      </c>
      <c r="E960" s="1">
        <v>0.9345703125</v>
      </c>
      <c r="F960" s="1">
        <f t="shared" si="28"/>
        <v>1.9044194174302476E-3</v>
      </c>
      <c r="G960" s="1">
        <v>0.9345703125</v>
      </c>
      <c r="H960" s="1">
        <f t="shared" si="29"/>
        <v>3.046475478996058E-5</v>
      </c>
    </row>
    <row r="961" spans="1:8" x14ac:dyDescent="0.15">
      <c r="A961" s="1">
        <v>7.4017571999999996</v>
      </c>
      <c r="B961" s="1">
        <v>1.0076993000000001</v>
      </c>
      <c r="C961" s="1">
        <v>7.39973621225624</v>
      </c>
      <c r="D961" s="1">
        <v>1.00768601459961</v>
      </c>
      <c r="E961" s="1">
        <v>0.935546875</v>
      </c>
      <c r="F961" s="1">
        <f t="shared" si="28"/>
        <v>2.0209877437595836E-3</v>
      </c>
      <c r="G961" s="1">
        <v>0.935546875</v>
      </c>
      <c r="H961" s="1">
        <f t="shared" si="29"/>
        <v>1.3285400390028457E-5</v>
      </c>
    </row>
    <row r="962" spans="1:8" x14ac:dyDescent="0.15">
      <c r="A962" s="1">
        <v>7.3983705999999998</v>
      </c>
      <c r="B962" s="1">
        <v>1.0083032999999999</v>
      </c>
      <c r="C962" s="1">
        <v>7.3962944090134499</v>
      </c>
      <c r="D962" s="1">
        <v>1.0082968045349101</v>
      </c>
      <c r="E962" s="1">
        <v>0.9365234375</v>
      </c>
      <c r="F962" s="1">
        <f t="shared" si="28"/>
        <v>2.0761909865498751E-3</v>
      </c>
      <c r="G962" s="1">
        <v>0.9365234375</v>
      </c>
      <c r="H962" s="1">
        <f t="shared" si="29"/>
        <v>6.4954650897952604E-6</v>
      </c>
    </row>
    <row r="963" spans="1:8" x14ac:dyDescent="0.15">
      <c r="A963" s="1">
        <v>7.3949920000000002</v>
      </c>
      <c r="B963" s="1">
        <v>1.0089201999999999</v>
      </c>
      <c r="C963" s="1">
        <v>7.3928577393003403</v>
      </c>
      <c r="D963" s="1">
        <v>1.0089201999999999</v>
      </c>
      <c r="E963" s="1">
        <v>0.9375</v>
      </c>
      <c r="F963" s="1">
        <f t="shared" si="28"/>
        <v>2.13426069965994E-3</v>
      </c>
      <c r="G963" s="1">
        <v>0.9375</v>
      </c>
      <c r="H963" s="1">
        <f t="shared" si="29"/>
        <v>0</v>
      </c>
    </row>
    <row r="964" spans="1:8" x14ac:dyDescent="0.15">
      <c r="A964" s="1">
        <v>7.3915416</v>
      </c>
      <c r="B964" s="1">
        <v>1.0095658999999999</v>
      </c>
      <c r="C964" s="1">
        <v>7.3894261715630503</v>
      </c>
      <c r="D964" s="1">
        <v>1.0095548517150901</v>
      </c>
      <c r="E964" s="1">
        <v>0.9384765625</v>
      </c>
      <c r="F964" s="1">
        <f t="shared" ref="F964:F1027" si="30">A964-C964</f>
        <v>2.1154284369497844E-3</v>
      </c>
      <c r="G964" s="1">
        <v>0.9384765625</v>
      </c>
      <c r="H964" s="1">
        <f t="shared" ref="H964:H1027" si="31">B964-D964</f>
        <v>1.1048284909831452E-5</v>
      </c>
    </row>
    <row r="965" spans="1:8" x14ac:dyDescent="0.15">
      <c r="A965" s="1">
        <v>7.3880286000000002</v>
      </c>
      <c r="B965" s="1">
        <v>1.01024</v>
      </c>
      <c r="C965" s="1">
        <v>7.3859996742476897</v>
      </c>
      <c r="D965" s="1">
        <v>1.0102032232910201</v>
      </c>
      <c r="E965" s="1">
        <v>0.939453125</v>
      </c>
      <c r="F965" s="1">
        <f t="shared" si="30"/>
        <v>2.0289257523105064E-3</v>
      </c>
      <c r="G965" s="1">
        <v>0.939453125</v>
      </c>
      <c r="H965" s="1">
        <f t="shared" si="31"/>
        <v>3.6776708979946449E-5</v>
      </c>
    </row>
    <row r="966" spans="1:8" x14ac:dyDescent="0.15">
      <c r="A966" s="1">
        <v>7.3848251999999999</v>
      </c>
      <c r="B966" s="1">
        <v>1.0108703000000001</v>
      </c>
      <c r="C966" s="1">
        <v>7.3825782158004101</v>
      </c>
      <c r="D966" s="1">
        <v>1.01086697544708</v>
      </c>
      <c r="E966" s="1">
        <v>0.9404296875</v>
      </c>
      <c r="F966" s="1">
        <f t="shared" si="30"/>
        <v>2.2469841995897966E-3</v>
      </c>
      <c r="G966" s="1">
        <v>0.9404296875</v>
      </c>
      <c r="H966" s="1">
        <f t="shared" si="31"/>
        <v>3.3245529200698343E-6</v>
      </c>
    </row>
    <row r="967" spans="1:8" x14ac:dyDescent="0.15">
      <c r="A967" s="1">
        <v>7.3814887999999996</v>
      </c>
      <c r="B967" s="1">
        <v>1.0115430000000001</v>
      </c>
      <c r="C967" s="1">
        <v>7.37916176466734</v>
      </c>
      <c r="D967" s="1">
        <v>1.01154716757813</v>
      </c>
      <c r="E967" s="1">
        <v>0.94140625</v>
      </c>
      <c r="F967" s="1">
        <f t="shared" si="30"/>
        <v>2.3270353326596549E-3</v>
      </c>
      <c r="G967" s="1">
        <v>0.94140625</v>
      </c>
      <c r="H967" s="1">
        <f t="shared" si="31"/>
        <v>-4.1675781299321812E-6</v>
      </c>
    </row>
    <row r="968" spans="1:8" x14ac:dyDescent="0.15">
      <c r="A968" s="1">
        <v>7.3780891999999998</v>
      </c>
      <c r="B968" s="1">
        <v>1.0122464</v>
      </c>
      <c r="C968" s="1">
        <v>7.3757502892946096</v>
      </c>
      <c r="D968" s="1">
        <v>1.01224536130829</v>
      </c>
      <c r="E968" s="1">
        <v>0.9423828125</v>
      </c>
      <c r="F968" s="1">
        <f t="shared" si="30"/>
        <v>2.3389107053901625E-3</v>
      </c>
      <c r="G968" s="1">
        <v>0.9423828125</v>
      </c>
      <c r="H968" s="1">
        <f t="shared" si="31"/>
        <v>1.0386917099758364E-6</v>
      </c>
    </row>
    <row r="969" spans="1:8" x14ac:dyDescent="0.15">
      <c r="A969" s="1">
        <v>7.3747290000000003</v>
      </c>
      <c r="B969" s="1">
        <v>1.0129602</v>
      </c>
      <c r="C969" s="1">
        <v>7.3723437581283502</v>
      </c>
      <c r="D969" s="1">
        <v>1.0129617106689499</v>
      </c>
      <c r="E969" s="1">
        <v>0.943359375</v>
      </c>
      <c r="F969" s="1">
        <f t="shared" si="30"/>
        <v>2.3852418716501234E-3</v>
      </c>
      <c r="G969" s="1">
        <v>0.943359375</v>
      </c>
      <c r="H969" s="1">
        <f t="shared" si="31"/>
        <v>-1.510668949933347E-6</v>
      </c>
    </row>
    <row r="970" spans="1:8" x14ac:dyDescent="0.15">
      <c r="A970" s="1">
        <v>7.3713537999999996</v>
      </c>
      <c r="B970" s="1">
        <v>1.0136966999999999</v>
      </c>
      <c r="C970" s="1">
        <v>7.3689421396146901</v>
      </c>
      <c r="D970" s="1">
        <v>1.0136967472076399</v>
      </c>
      <c r="E970" s="1">
        <v>0.9443359375</v>
      </c>
      <c r="F970" s="1">
        <f t="shared" si="30"/>
        <v>2.4116603853094887E-3</v>
      </c>
      <c r="G970" s="1">
        <v>0.9443359375</v>
      </c>
      <c r="H970" s="1">
        <f t="shared" si="31"/>
        <v>-4.7207640019308883E-8</v>
      </c>
    </row>
    <row r="971" spans="1:8" x14ac:dyDescent="0.15">
      <c r="A971" s="1">
        <v>7.3679905999999997</v>
      </c>
      <c r="B971" s="1">
        <v>1.0144508999999999</v>
      </c>
      <c r="C971" s="1">
        <v>7.3655454021997704</v>
      </c>
      <c r="D971" s="1">
        <v>1.0144508999999999</v>
      </c>
      <c r="E971" s="1">
        <v>0.9453125</v>
      </c>
      <c r="F971" s="1">
        <f t="shared" si="30"/>
        <v>2.4451978002293373E-3</v>
      </c>
      <c r="G971" s="1">
        <v>0.9453125</v>
      </c>
      <c r="H971" s="1">
        <f t="shared" si="31"/>
        <v>0</v>
      </c>
    </row>
    <row r="972" spans="1:8" x14ac:dyDescent="0.15">
      <c r="A972" s="1">
        <v>7.3646728000000001</v>
      </c>
      <c r="B972" s="1">
        <v>1.0152156999999999</v>
      </c>
      <c r="C972" s="1">
        <v>7.3621535143297203</v>
      </c>
      <c r="D972" s="1">
        <v>1.0152241693695101</v>
      </c>
      <c r="E972" s="1">
        <v>0.9462890625</v>
      </c>
      <c r="F972" s="1">
        <f t="shared" si="30"/>
        <v>2.5192856702798139E-3</v>
      </c>
      <c r="G972" s="1">
        <v>0.9462890625</v>
      </c>
      <c r="H972" s="1">
        <f t="shared" si="31"/>
        <v>-8.4693695101556443E-6</v>
      </c>
    </row>
    <row r="973" spans="1:8" x14ac:dyDescent="0.15">
      <c r="A973" s="1">
        <v>7.3613102000000001</v>
      </c>
      <c r="B973" s="1">
        <v>1.0160129</v>
      </c>
      <c r="C973" s="1">
        <v>7.3587664444506702</v>
      </c>
      <c r="D973" s="1">
        <v>1.01601837312012</v>
      </c>
      <c r="E973" s="1">
        <v>0.947265625</v>
      </c>
      <c r="F973" s="1">
        <f t="shared" si="30"/>
        <v>2.5437555493299513E-3</v>
      </c>
      <c r="G973" s="1">
        <v>0.947265625</v>
      </c>
      <c r="H973" s="1">
        <f t="shared" si="31"/>
        <v>-5.4731201200031165E-6</v>
      </c>
    </row>
    <row r="974" spans="1:8" x14ac:dyDescent="0.15">
      <c r="A974" s="1">
        <v>7.3580968000000002</v>
      </c>
      <c r="B974" s="1">
        <v>1.0167965000000001</v>
      </c>
      <c r="C974" s="1">
        <v>7.3553841610087503</v>
      </c>
      <c r="D974" s="1">
        <v>1.0168348109054599</v>
      </c>
      <c r="E974" s="1">
        <v>0.9482421875</v>
      </c>
      <c r="F974" s="1">
        <f t="shared" si="30"/>
        <v>2.7126389912499604E-3</v>
      </c>
      <c r="G974" s="1">
        <v>0.9482421875</v>
      </c>
      <c r="H974" s="1">
        <f t="shared" si="31"/>
        <v>-3.831090545980409E-5</v>
      </c>
    </row>
    <row r="975" spans="1:8" x14ac:dyDescent="0.15">
      <c r="A975" s="1">
        <v>7.3547435999999999</v>
      </c>
      <c r="B975" s="1">
        <v>1.0176381999999999</v>
      </c>
      <c r="C975" s="1">
        <v>7.3520066324500997</v>
      </c>
      <c r="D975" s="1">
        <v>1.0176750375000001</v>
      </c>
      <c r="E975" s="1">
        <v>0.94921875</v>
      </c>
      <c r="F975" s="1">
        <f t="shared" si="30"/>
        <v>2.736967549900271E-3</v>
      </c>
      <c r="G975" s="1">
        <v>0.94921875</v>
      </c>
      <c r="H975" s="1">
        <f t="shared" si="31"/>
        <v>-3.6837500000164169E-5</v>
      </c>
    </row>
    <row r="976" spans="1:8" x14ac:dyDescent="0.15">
      <c r="A976" s="1">
        <v>7.3514369999999998</v>
      </c>
      <c r="B976" s="1">
        <v>1.0184930999999999</v>
      </c>
      <c r="C976" s="1">
        <v>7.3486338272208398</v>
      </c>
      <c r="D976" s="1">
        <v>1.0185412533889799</v>
      </c>
      <c r="E976" s="1">
        <v>0.9501953125</v>
      </c>
      <c r="F976" s="1">
        <f t="shared" si="30"/>
        <v>2.8031727791599792E-3</v>
      </c>
      <c r="G976" s="1">
        <v>0.9501953125</v>
      </c>
      <c r="H976" s="1">
        <f t="shared" si="31"/>
        <v>-4.8153388980010092E-5</v>
      </c>
    </row>
    <row r="977" spans="1:8" x14ac:dyDescent="0.15">
      <c r="A977" s="1">
        <v>7.3480369999999997</v>
      </c>
      <c r="B977" s="1">
        <v>1.0193996000000001</v>
      </c>
      <c r="C977" s="1">
        <v>7.3452657137671098</v>
      </c>
      <c r="D977" s="1">
        <v>1.01943282109375</v>
      </c>
      <c r="E977" s="1">
        <v>0.951171875</v>
      </c>
      <c r="F977" s="1">
        <f t="shared" si="30"/>
        <v>2.7712862328899135E-3</v>
      </c>
      <c r="G977" s="1">
        <v>0.951171875</v>
      </c>
      <c r="H977" s="1">
        <f t="shared" si="31"/>
        <v>-3.3221093749924435E-5</v>
      </c>
    </row>
    <row r="978" spans="1:8" x14ac:dyDescent="0.15">
      <c r="A978" s="1">
        <v>7.3447386000000003</v>
      </c>
      <c r="B978" s="1">
        <v>1.0203066999999999</v>
      </c>
      <c r="C978" s="1">
        <v>7.3419022605350497</v>
      </c>
      <c r="D978" s="1">
        <v>1.02035023115234</v>
      </c>
      <c r="E978" s="1">
        <v>0.9521484375</v>
      </c>
      <c r="F978" s="1">
        <f t="shared" si="30"/>
        <v>2.8363394649506546E-3</v>
      </c>
      <c r="G978" s="1">
        <v>0.9521484375</v>
      </c>
      <c r="H978" s="1">
        <f t="shared" si="31"/>
        <v>-4.3531152340126056E-5</v>
      </c>
    </row>
    <row r="979" spans="1:8" x14ac:dyDescent="0.15">
      <c r="A979" s="1">
        <v>7.3412682</v>
      </c>
      <c r="B979" s="1">
        <v>1.0212923</v>
      </c>
      <c r="C979" s="1">
        <v>7.33854343597078</v>
      </c>
      <c r="D979" s="1">
        <v>1.0212923</v>
      </c>
      <c r="E979" s="1">
        <v>0.953125</v>
      </c>
      <c r="F979" s="1">
        <f t="shared" si="30"/>
        <v>2.7247640292200614E-3</v>
      </c>
      <c r="G979" s="1">
        <v>0.953125</v>
      </c>
      <c r="H979" s="1">
        <f t="shared" si="31"/>
        <v>0</v>
      </c>
    </row>
    <row r="980" spans="1:8" x14ac:dyDescent="0.15">
      <c r="A980" s="1">
        <v>7.3377024000000004</v>
      </c>
      <c r="B980" s="1">
        <v>1.0223403</v>
      </c>
      <c r="C980" s="1">
        <v>7.3351892085204398</v>
      </c>
      <c r="D980" s="1">
        <v>1.02225587900391</v>
      </c>
      <c r="E980" s="1">
        <v>0.9541015625</v>
      </c>
      <c r="F980" s="1">
        <f t="shared" si="30"/>
        <v>2.5131914795606392E-3</v>
      </c>
      <c r="G980" s="1">
        <v>0.9541015625</v>
      </c>
      <c r="H980" s="1">
        <f t="shared" si="31"/>
        <v>8.442099608996223E-5</v>
      </c>
    </row>
    <row r="981" spans="1:8" x14ac:dyDescent="0.15">
      <c r="A981" s="1">
        <v>7.3349295999999997</v>
      </c>
      <c r="B981" s="1">
        <v>1.0231812</v>
      </c>
      <c r="C981" s="1">
        <v>7.3318395466301496</v>
      </c>
      <c r="D981" s="1">
        <v>1.0232473539062501</v>
      </c>
      <c r="E981" s="1">
        <v>0.955078125</v>
      </c>
      <c r="F981" s="1">
        <f t="shared" si="30"/>
        <v>3.090053369850132E-3</v>
      </c>
      <c r="G981" s="1">
        <v>0.955078125</v>
      </c>
      <c r="H981" s="1">
        <f t="shared" si="31"/>
        <v>-6.6153906250088212E-5</v>
      </c>
    </row>
    <row r="982" spans="1:8" x14ac:dyDescent="0.15">
      <c r="A982" s="1">
        <v>7.331569</v>
      </c>
      <c r="B982" s="1">
        <v>1.0242325999999999</v>
      </c>
      <c r="C982" s="1">
        <v>7.3284944187460601</v>
      </c>
      <c r="D982" s="1">
        <v>1.0242708515869099</v>
      </c>
      <c r="E982" s="1">
        <v>0.9560546875</v>
      </c>
      <c r="F982" s="1">
        <f t="shared" si="30"/>
        <v>3.0745812539398898E-3</v>
      </c>
      <c r="G982" s="1">
        <v>0.9560546875</v>
      </c>
      <c r="H982" s="1">
        <f t="shared" si="31"/>
        <v>-3.8251586909954227E-5</v>
      </c>
    </row>
    <row r="983" spans="1:8" x14ac:dyDescent="0.15">
      <c r="A983" s="1">
        <v>7.3283522000000003</v>
      </c>
      <c r="B983" s="1">
        <v>1.0252737999999999</v>
      </c>
      <c r="C983" s="1">
        <v>7.3251537933142901</v>
      </c>
      <c r="D983" s="1">
        <v>1.0253300000000001</v>
      </c>
      <c r="E983" s="1">
        <v>0.95703125</v>
      </c>
      <c r="F983" s="1">
        <f t="shared" si="30"/>
        <v>3.1984066857102533E-3</v>
      </c>
      <c r="G983" s="1">
        <v>0.95703125</v>
      </c>
      <c r="H983" s="1">
        <f t="shared" si="31"/>
        <v>-5.6200000000172778E-5</v>
      </c>
    </row>
    <row r="984" spans="1:8" x14ac:dyDescent="0.15">
      <c r="A984" s="1">
        <v>7.3249605999999998</v>
      </c>
      <c r="B984" s="1">
        <v>1.0264107</v>
      </c>
      <c r="C984" s="1">
        <v>7.3218176387809697</v>
      </c>
      <c r="D984" s="1">
        <v>1.02643043649902</v>
      </c>
      <c r="E984" s="1">
        <v>0.9580078125</v>
      </c>
      <c r="F984" s="1">
        <f t="shared" si="30"/>
        <v>3.142961219030127E-3</v>
      </c>
      <c r="G984" s="1">
        <v>0.9580078125</v>
      </c>
      <c r="H984" s="1">
        <f t="shared" si="31"/>
        <v>-1.9736499019984421E-5</v>
      </c>
    </row>
    <row r="985" spans="1:8" x14ac:dyDescent="0.15">
      <c r="A985" s="1">
        <v>7.3218313999999998</v>
      </c>
      <c r="B985" s="1">
        <v>1.0274973999999999</v>
      </c>
      <c r="C985" s="1">
        <v>7.3184859235922399</v>
      </c>
      <c r="D985" s="1">
        <v>1.02757025976562</v>
      </c>
      <c r="E985" s="1">
        <v>0.958984375</v>
      </c>
      <c r="F985" s="1">
        <f t="shared" si="30"/>
        <v>3.3454764077598398E-3</v>
      </c>
      <c r="G985" s="1">
        <v>0.958984375</v>
      </c>
      <c r="H985" s="1">
        <f t="shared" si="31"/>
        <v>-7.2859765620103545E-5</v>
      </c>
    </row>
    <row r="986" spans="1:8" x14ac:dyDescent="0.15">
      <c r="A986" s="1">
        <v>7.3185428000000003</v>
      </c>
      <c r="B986" s="1">
        <v>1.0286807</v>
      </c>
      <c r="C986" s="1">
        <v>7.3151586161942301</v>
      </c>
      <c r="D986" s="1">
        <v>1.02875027075195</v>
      </c>
      <c r="E986" s="1">
        <v>0.9599609375</v>
      </c>
      <c r="F986" s="1">
        <f t="shared" si="30"/>
        <v>3.3841838057702134E-3</v>
      </c>
      <c r="G986" s="1">
        <v>0.9599609375</v>
      </c>
      <c r="H986" s="1">
        <f t="shared" si="31"/>
        <v>-6.9570751950021048E-5</v>
      </c>
    </row>
    <row r="987" spans="1:8" x14ac:dyDescent="0.15">
      <c r="A987" s="1">
        <v>7.3150997999999996</v>
      </c>
      <c r="B987" s="1">
        <v>1.029968</v>
      </c>
      <c r="C987" s="1">
        <v>7.3118356850330697</v>
      </c>
      <c r="D987" s="1">
        <v>1.029968</v>
      </c>
      <c r="E987" s="1">
        <v>0.9609375</v>
      </c>
      <c r="F987" s="1">
        <f t="shared" si="30"/>
        <v>3.2641149669299097E-3</v>
      </c>
      <c r="G987" s="1">
        <v>0.9609375</v>
      </c>
      <c r="H987" s="1">
        <f t="shared" si="31"/>
        <v>0</v>
      </c>
    </row>
    <row r="988" spans="1:8" x14ac:dyDescent="0.15">
      <c r="A988" s="1">
        <v>7.3120256000000001</v>
      </c>
      <c r="B988" s="1">
        <v>1.0311615999999999</v>
      </c>
      <c r="C988" s="1">
        <v>7.3085170985549004</v>
      </c>
      <c r="D988" s="1">
        <v>1.03121664057617</v>
      </c>
      <c r="E988" s="1">
        <v>0.9619140625</v>
      </c>
      <c r="F988" s="1">
        <f t="shared" si="30"/>
        <v>3.5085014450997321E-3</v>
      </c>
      <c r="G988" s="1">
        <v>0.9619140625</v>
      </c>
      <c r="H988" s="1">
        <f t="shared" si="31"/>
        <v>-5.5040576170117816E-5</v>
      </c>
    </row>
    <row r="989" spans="1:8" x14ac:dyDescent="0.15">
      <c r="A989" s="1">
        <v>7.3087456</v>
      </c>
      <c r="B989" s="1">
        <v>1.0324842999999999</v>
      </c>
      <c r="C989" s="1">
        <v>7.3052028252058401</v>
      </c>
      <c r="D989" s="1">
        <v>1.0325100058593799</v>
      </c>
      <c r="E989" s="1">
        <v>0.962890625</v>
      </c>
      <c r="F989" s="1">
        <f t="shared" si="30"/>
        <v>3.5427747941598753E-3</v>
      </c>
      <c r="G989" s="1">
        <v>0.962890625</v>
      </c>
      <c r="H989" s="1">
        <f t="shared" si="31"/>
        <v>-2.5705859379998586E-5</v>
      </c>
    </row>
    <row r="990" spans="1:8" x14ac:dyDescent="0.15">
      <c r="A990" s="1">
        <v>7.3053243999999999</v>
      </c>
      <c r="B990" s="1">
        <v>1.0339217000000001</v>
      </c>
      <c r="C990" s="1">
        <v>7.3018928334320297</v>
      </c>
      <c r="D990" s="1">
        <v>1.0338572005859401</v>
      </c>
      <c r="E990" s="1">
        <v>0.9638671875</v>
      </c>
      <c r="F990" s="1">
        <f t="shared" si="30"/>
        <v>3.4315665679702789E-3</v>
      </c>
      <c r="G990" s="1">
        <v>0.9638671875</v>
      </c>
      <c r="H990" s="1">
        <f t="shared" si="31"/>
        <v>6.4499414059948634E-5</v>
      </c>
    </row>
    <row r="991" spans="1:8" x14ac:dyDescent="0.15">
      <c r="A991" s="1">
        <v>7.3022662</v>
      </c>
      <c r="B991" s="1">
        <v>1.0352596999999999</v>
      </c>
      <c r="C991" s="1">
        <v>7.2985870916796003</v>
      </c>
      <c r="D991" s="1">
        <v>1.03526554375</v>
      </c>
      <c r="E991" s="1">
        <v>0.96484375</v>
      </c>
      <c r="F991" s="1">
        <f t="shared" si="30"/>
        <v>3.6791083203997488E-3</v>
      </c>
      <c r="G991" s="1">
        <v>0.96484375</v>
      </c>
      <c r="H991" s="1">
        <f t="shared" si="31"/>
        <v>-5.8437500001229381E-6</v>
      </c>
    </row>
    <row r="992" spans="1:8" x14ac:dyDescent="0.15">
      <c r="A992" s="1">
        <v>7.2989850000000001</v>
      </c>
      <c r="B992" s="1">
        <v>1.0367550999999999</v>
      </c>
      <c r="C992" s="1">
        <v>7.2952855683946796</v>
      </c>
      <c r="D992" s="1">
        <v>1.0367461701171901</v>
      </c>
      <c r="E992" s="1">
        <v>0.9658203125</v>
      </c>
      <c r="F992" s="1">
        <f t="shared" si="30"/>
        <v>3.6994316053204912E-3</v>
      </c>
      <c r="G992" s="1">
        <v>0.9658203125</v>
      </c>
      <c r="H992" s="1">
        <f t="shared" si="31"/>
        <v>8.9298828098716143E-6</v>
      </c>
    </row>
    <row r="993" spans="1:8" x14ac:dyDescent="0.15">
      <c r="A993" s="1">
        <v>7.2957032000000002</v>
      </c>
      <c r="B993" s="1">
        <v>1.0383171</v>
      </c>
      <c r="C993" s="1">
        <v>7.2919882320234102</v>
      </c>
      <c r="D993" s="1">
        <v>1.0382967371093801</v>
      </c>
      <c r="E993" s="1">
        <v>0.966796875</v>
      </c>
      <c r="F993" s="1">
        <f t="shared" si="30"/>
        <v>3.714967976589989E-3</v>
      </c>
      <c r="G993" s="1">
        <v>0.966796875</v>
      </c>
      <c r="H993" s="1">
        <f t="shared" si="31"/>
        <v>2.0362890619907148E-5</v>
      </c>
    </row>
    <row r="994" spans="1:8" x14ac:dyDescent="0.15">
      <c r="A994" s="1">
        <v>7.2924889999999998</v>
      </c>
      <c r="B994" s="1">
        <v>1.0399157999999999</v>
      </c>
      <c r="C994" s="1">
        <v>7.28869505101191</v>
      </c>
      <c r="D994" s="1">
        <v>1.0399195097167999</v>
      </c>
      <c r="E994" s="1">
        <v>0.9677734375</v>
      </c>
      <c r="F994" s="1">
        <f t="shared" si="30"/>
        <v>3.7939489880898236E-3</v>
      </c>
      <c r="G994" s="1">
        <v>0.9677734375</v>
      </c>
      <c r="H994" s="1">
        <f t="shared" si="31"/>
        <v>-3.7097167999711189E-6</v>
      </c>
    </row>
    <row r="995" spans="1:8" x14ac:dyDescent="0.15">
      <c r="A995" s="1">
        <v>7.2892295999999996</v>
      </c>
      <c r="B995" s="1">
        <v>1.0416118000000001</v>
      </c>
      <c r="C995" s="1">
        <v>7.2854059938063198</v>
      </c>
      <c r="D995" s="1">
        <v>1.0416118000000001</v>
      </c>
      <c r="E995" s="1">
        <v>0.96875</v>
      </c>
      <c r="F995" s="1">
        <f t="shared" si="30"/>
        <v>3.8236061936798293E-3</v>
      </c>
      <c r="G995" s="1">
        <v>0.96875</v>
      </c>
      <c r="H995" s="1">
        <f t="shared" si="31"/>
        <v>0</v>
      </c>
    </row>
    <row r="996" spans="1:8" x14ac:dyDescent="0.15">
      <c r="A996" s="1">
        <v>7.2859807999999999</v>
      </c>
      <c r="B996" s="1">
        <v>1.0433832999999999</v>
      </c>
      <c r="C996" s="1">
        <v>7.2821210288527798</v>
      </c>
      <c r="D996" s="1">
        <v>1.04336383598633</v>
      </c>
      <c r="E996" s="1">
        <v>0.9697265625</v>
      </c>
      <c r="F996" s="1">
        <f t="shared" si="30"/>
        <v>3.8597711472201368E-3</v>
      </c>
      <c r="G996" s="1">
        <v>0.9697265625</v>
      </c>
      <c r="H996" s="1">
        <f t="shared" si="31"/>
        <v>1.9464013669923119E-5</v>
      </c>
    </row>
    <row r="997" spans="1:8" x14ac:dyDescent="0.15">
      <c r="A997" s="1">
        <v>7.2828071999999997</v>
      </c>
      <c r="B997" s="1">
        <v>1.0451979</v>
      </c>
      <c r="C997" s="1">
        <v>7.2788401245974104</v>
      </c>
      <c r="D997" s="1">
        <v>1.04519913476562</v>
      </c>
      <c r="E997" s="1">
        <v>0.970703125</v>
      </c>
      <c r="F997" s="1">
        <f t="shared" si="30"/>
        <v>3.9670754025893373E-3</v>
      </c>
      <c r="G997" s="1">
        <v>0.970703125</v>
      </c>
      <c r="H997" s="1">
        <f t="shared" si="31"/>
        <v>-1.2347656199729329E-6</v>
      </c>
    </row>
    <row r="998" spans="1:8" x14ac:dyDescent="0.15">
      <c r="A998" s="1">
        <v>7.2795860000000001</v>
      </c>
      <c r="B998" s="1">
        <v>1.0471315999999999</v>
      </c>
      <c r="C998" s="1">
        <v>7.27556324948634</v>
      </c>
      <c r="D998" s="1">
        <v>1.04713338283691</v>
      </c>
      <c r="E998" s="1">
        <v>0.9716796875</v>
      </c>
      <c r="F998" s="1">
        <f t="shared" si="30"/>
        <v>4.0227505136600783E-3</v>
      </c>
      <c r="G998" s="1">
        <v>0.9716796875</v>
      </c>
      <c r="H998" s="1">
        <f t="shared" si="31"/>
        <v>-1.7828369101025032E-6</v>
      </c>
    </row>
    <row r="999" spans="1:8" x14ac:dyDescent="0.15">
      <c r="A999" s="1">
        <v>7.2763422000000002</v>
      </c>
      <c r="B999" s="1">
        <v>1.0491803</v>
      </c>
      <c r="C999" s="1">
        <v>7.2722903719657097</v>
      </c>
      <c r="D999" s="1">
        <v>1.0491803</v>
      </c>
      <c r="E999" s="1">
        <v>0.97265625</v>
      </c>
      <c r="F999" s="1">
        <f t="shared" si="30"/>
        <v>4.0518280342904944E-3</v>
      </c>
      <c r="G999" s="1">
        <v>0.97265625</v>
      </c>
      <c r="H999" s="1">
        <f t="shared" si="31"/>
        <v>0</v>
      </c>
    </row>
    <row r="1000" spans="1:8" x14ac:dyDescent="0.15">
      <c r="A1000" s="1">
        <v>7.2730817999999999</v>
      </c>
      <c r="B1000" s="1">
        <v>1.0513511</v>
      </c>
      <c r="C1000" s="1">
        <v>7.2690214604816603</v>
      </c>
      <c r="D1000" s="1">
        <v>1.0513604532959</v>
      </c>
      <c r="E1000" s="1">
        <v>0.9736328125</v>
      </c>
      <c r="F1000" s="1">
        <f t="shared" si="30"/>
        <v>4.0603395183396174E-3</v>
      </c>
      <c r="G1000" s="1">
        <v>0.9736328125</v>
      </c>
      <c r="H1000" s="1">
        <f t="shared" si="31"/>
        <v>-9.353295900016434E-6</v>
      </c>
    </row>
    <row r="1001" spans="1:8" x14ac:dyDescent="0.15">
      <c r="A1001" s="1">
        <v>7.2699470000000002</v>
      </c>
      <c r="B1001" s="1">
        <v>1.0535531</v>
      </c>
      <c r="C1001" s="1">
        <v>7.2657564834802999</v>
      </c>
      <c r="D1001" s="1">
        <v>1.0536689875</v>
      </c>
      <c r="E1001" s="1">
        <v>0.974609375</v>
      </c>
      <c r="F1001" s="1">
        <f t="shared" si="30"/>
        <v>4.1905165197002603E-3</v>
      </c>
      <c r="G1001" s="1">
        <v>0.974609375</v>
      </c>
      <c r="H1001" s="1">
        <f t="shared" si="31"/>
        <v>-1.1588750000002257E-4</v>
      </c>
    </row>
    <row r="1002" spans="1:8" x14ac:dyDescent="0.15">
      <c r="A1002" s="1">
        <v>7.2666582000000002</v>
      </c>
      <c r="B1002" s="1">
        <v>1.0559955000000001</v>
      </c>
      <c r="C1002" s="1">
        <v>7.26249540940778</v>
      </c>
      <c r="D1002" s="1">
        <v>1.0561117550781201</v>
      </c>
      <c r="E1002" s="1">
        <v>0.9755859375</v>
      </c>
      <c r="F1002" s="1">
        <f t="shared" si="30"/>
        <v>4.1627905922201336E-3</v>
      </c>
      <c r="G1002" s="1">
        <v>0.9755859375</v>
      </c>
      <c r="H1002" s="1">
        <f t="shared" si="31"/>
        <v>-1.1625507811996449E-4</v>
      </c>
    </row>
    <row r="1003" spans="1:8" x14ac:dyDescent="0.15">
      <c r="A1003" s="1">
        <v>7.2632577999999999</v>
      </c>
      <c r="B1003" s="1">
        <v>1.0586772</v>
      </c>
      <c r="C1003" s="1">
        <v>7.2592382067102301</v>
      </c>
      <c r="D1003" s="1">
        <v>1.0586772</v>
      </c>
      <c r="E1003" s="1">
        <v>0.9765625</v>
      </c>
      <c r="F1003" s="1">
        <f t="shared" si="30"/>
        <v>4.0195932897697517E-3</v>
      </c>
      <c r="G1003" s="1">
        <v>0.9765625</v>
      </c>
      <c r="H1003" s="1">
        <f t="shared" si="31"/>
        <v>0</v>
      </c>
    </row>
    <row r="1004" spans="1:8" x14ac:dyDescent="0.15">
      <c r="A1004" s="1">
        <v>7.2602207999999999</v>
      </c>
      <c r="B1004" s="1">
        <v>1.0612201000000001</v>
      </c>
      <c r="C1004" s="1">
        <v>7.2559848438337697</v>
      </c>
      <c r="D1004" s="1">
        <v>1.0613343542968701</v>
      </c>
      <c r="E1004" s="1">
        <v>0.9775390625</v>
      </c>
      <c r="F1004" s="1">
        <f t="shared" si="30"/>
        <v>4.2359561662301815E-3</v>
      </c>
      <c r="G1004" s="1">
        <v>0.9775390625</v>
      </c>
      <c r="H1004" s="1">
        <f t="shared" si="31"/>
        <v>-1.1425429686995336E-4</v>
      </c>
    </row>
    <row r="1005" spans="1:8" x14ac:dyDescent="0.15">
      <c r="A1005" s="1">
        <v>7.257009</v>
      </c>
      <c r="B1005" s="1">
        <v>1.0640768</v>
      </c>
      <c r="C1005" s="1">
        <v>7.2527352892245496</v>
      </c>
      <c r="D1005" s="1">
        <v>1.06414730625</v>
      </c>
      <c r="E1005" s="1">
        <v>0.978515625</v>
      </c>
      <c r="F1005" s="1">
        <f t="shared" si="30"/>
        <v>4.2737107754504677E-3</v>
      </c>
      <c r="G1005" s="1">
        <v>0.978515625</v>
      </c>
      <c r="H1005" s="1">
        <f t="shared" si="31"/>
        <v>-7.0506249999935378E-5</v>
      </c>
    </row>
    <row r="1006" spans="1:8" x14ac:dyDescent="0.15">
      <c r="A1006" s="1">
        <v>7.2537994000000001</v>
      </c>
      <c r="B1006" s="1">
        <v>1.0671212999999999</v>
      </c>
      <c r="C1006" s="1">
        <v>7.2494895113286901</v>
      </c>
      <c r="D1006" s="1">
        <v>1.06716467695313</v>
      </c>
      <c r="E1006" s="1">
        <v>0.9794921875</v>
      </c>
      <c r="F1006" s="1">
        <f t="shared" si="30"/>
        <v>4.3098886713099915E-3</v>
      </c>
      <c r="G1006" s="1">
        <v>0.9794921875</v>
      </c>
      <c r="H1006" s="1">
        <f t="shared" si="31"/>
        <v>-4.3376953130058737E-5</v>
      </c>
    </row>
    <row r="1007" spans="1:8" x14ac:dyDescent="0.15">
      <c r="A1007" s="1">
        <v>7.2505664000000003</v>
      </c>
      <c r="B1007" s="1">
        <v>1.0704019</v>
      </c>
      <c r="C1007" s="1">
        <v>7.2462474785923296</v>
      </c>
      <c r="D1007" s="1">
        <v>1.0704019</v>
      </c>
      <c r="E1007" s="1">
        <v>0.98046875</v>
      </c>
      <c r="F1007" s="1">
        <f t="shared" si="30"/>
        <v>4.3189214076706506E-3</v>
      </c>
      <c r="G1007" s="1">
        <v>0.98046875</v>
      </c>
      <c r="H1007" s="1">
        <f t="shared" si="31"/>
        <v>0</v>
      </c>
    </row>
    <row r="1008" spans="1:8" x14ac:dyDescent="0.15">
      <c r="A1008" s="1">
        <v>7.2473197999999996</v>
      </c>
      <c r="B1008" s="1">
        <v>1.0739369000000001</v>
      </c>
      <c r="C1008" s="1">
        <v>7.2430091594616002</v>
      </c>
      <c r="D1008" s="1">
        <v>1.07387328242188</v>
      </c>
      <c r="E1008" s="1">
        <v>0.9814453125</v>
      </c>
      <c r="F1008" s="1">
        <f t="shared" si="30"/>
        <v>4.3106405383994684E-3</v>
      </c>
      <c r="G1008" s="1">
        <v>0.9814453125</v>
      </c>
      <c r="H1008" s="1">
        <f t="shared" si="31"/>
        <v>6.3617578120123142E-5</v>
      </c>
    </row>
    <row r="1009" spans="1:8" x14ac:dyDescent="0.15">
      <c r="A1009" s="1">
        <v>7.2441744000000003</v>
      </c>
      <c r="B1009" s="1">
        <v>1.0776204</v>
      </c>
      <c r="C1009" s="1">
        <v>7.2397745223826204</v>
      </c>
      <c r="D1009" s="1">
        <v>1.077630825</v>
      </c>
      <c r="E1009" s="1">
        <v>0.982421875</v>
      </c>
      <c r="F1009" s="1">
        <f t="shared" si="30"/>
        <v>4.3998776173799214E-3</v>
      </c>
      <c r="G1009" s="1">
        <v>0.982421875</v>
      </c>
      <c r="H1009" s="1">
        <f t="shared" si="31"/>
        <v>-1.0424999999925078E-5</v>
      </c>
    </row>
    <row r="1010" spans="1:8" x14ac:dyDescent="0.15">
      <c r="A1010" s="1">
        <v>7.240863</v>
      </c>
      <c r="B1010" s="1">
        <v>1.0818080000000001</v>
      </c>
      <c r="C1010" s="1">
        <v>7.2365435358015402</v>
      </c>
      <c r="D1010" s="1">
        <v>1.0817274640625001</v>
      </c>
      <c r="E1010" s="1">
        <v>0.9833984375</v>
      </c>
      <c r="F1010" s="1">
        <f t="shared" si="30"/>
        <v>4.3194641984598547E-3</v>
      </c>
      <c r="G1010" s="1">
        <v>0.9833984375</v>
      </c>
      <c r="H1010" s="1">
        <f t="shared" si="31"/>
        <v>8.0535937500014754E-5</v>
      </c>
    </row>
    <row r="1011" spans="1:8" x14ac:dyDescent="0.15">
      <c r="A1011" s="1">
        <v>7.2376791999999996</v>
      </c>
      <c r="B1011" s="1">
        <v>1.0861746999999999</v>
      </c>
      <c r="C1011" s="1">
        <v>7.23331616816448</v>
      </c>
      <c r="D1011" s="1">
        <v>1.0861746999999999</v>
      </c>
      <c r="E1011" s="1">
        <v>0.984375</v>
      </c>
      <c r="F1011" s="1">
        <f t="shared" si="30"/>
        <v>4.3630318355196707E-3</v>
      </c>
      <c r="G1011" s="1">
        <v>0.984375</v>
      </c>
      <c r="H1011" s="1">
        <f t="shared" si="31"/>
        <v>0</v>
      </c>
    </row>
    <row r="1012" spans="1:8" x14ac:dyDescent="0.15">
      <c r="A1012" s="1">
        <v>7.2342712000000002</v>
      </c>
      <c r="B1012" s="1">
        <v>1.0912727</v>
      </c>
      <c r="C1012" s="1">
        <v>7.23009238791757</v>
      </c>
      <c r="D1012" s="1">
        <v>1.0909623796875001</v>
      </c>
      <c r="E1012" s="1">
        <v>0.9853515625</v>
      </c>
      <c r="F1012" s="1">
        <f t="shared" si="30"/>
        <v>4.1788120824302055E-3</v>
      </c>
      <c r="G1012" s="1">
        <v>0.9853515625</v>
      </c>
      <c r="H1012" s="1">
        <f t="shared" si="31"/>
        <v>3.1032031249988989E-4</v>
      </c>
    </row>
    <row r="1013" spans="1:8" x14ac:dyDescent="0.15">
      <c r="A1013" s="1">
        <v>7.2312528</v>
      </c>
      <c r="B1013" s="1">
        <v>1.0962084000000001</v>
      </c>
      <c r="C1013" s="1">
        <v>7.2268721635069602</v>
      </c>
      <c r="D1013" s="1">
        <v>1.0962084000000001</v>
      </c>
      <c r="E1013" s="1">
        <v>0.986328125</v>
      </c>
      <c r="F1013" s="1">
        <f t="shared" si="30"/>
        <v>4.38063649303988E-3</v>
      </c>
      <c r="G1013" s="1">
        <v>0.986328125</v>
      </c>
      <c r="H1013" s="1">
        <f t="shared" si="31"/>
        <v>0</v>
      </c>
    </row>
    <row r="1014" spans="1:8" x14ac:dyDescent="0.15">
      <c r="A1014" s="1">
        <v>7.2279182000000004</v>
      </c>
      <c r="B1014" s="1">
        <v>1.1021949</v>
      </c>
      <c r="C1014" s="1">
        <v>7.22365546337877</v>
      </c>
      <c r="D1014" s="1">
        <v>1.1019913750000001</v>
      </c>
      <c r="E1014" s="1">
        <v>0.9873046875</v>
      </c>
      <c r="F1014" s="1">
        <f t="shared" si="30"/>
        <v>4.2627366212304452E-3</v>
      </c>
      <c r="G1014" s="1">
        <v>0.9873046875</v>
      </c>
      <c r="H1014" s="1">
        <f t="shared" si="31"/>
        <v>2.0352499999987117E-4</v>
      </c>
    </row>
    <row r="1015" spans="1:8" x14ac:dyDescent="0.15">
      <c r="A1015" s="1">
        <v>7.2247832000000001</v>
      </c>
      <c r="B1015" s="1">
        <v>1.108419</v>
      </c>
      <c r="C1015" s="1">
        <v>7.2204422559791297</v>
      </c>
      <c r="D1015" s="1">
        <v>1.108419</v>
      </c>
      <c r="E1015" s="1">
        <v>0.98828125</v>
      </c>
      <c r="F1015" s="1">
        <f t="shared" si="30"/>
        <v>4.3409440208703742E-3</v>
      </c>
      <c r="G1015" s="1">
        <v>0.98828125</v>
      </c>
      <c r="H1015" s="1">
        <f t="shared" si="31"/>
        <v>0</v>
      </c>
    </row>
    <row r="1016" spans="1:8" x14ac:dyDescent="0.15">
      <c r="A1016" s="1">
        <v>7.2215056000000004</v>
      </c>
      <c r="B1016" s="1">
        <v>1.1156577000000001</v>
      </c>
      <c r="C1016" s="1">
        <v>7.2172325097541803</v>
      </c>
      <c r="D1016" s="1">
        <v>1.1155257999999999</v>
      </c>
      <c r="E1016" s="1">
        <v>0.9892578125</v>
      </c>
      <c r="F1016" s="1">
        <f t="shared" si="30"/>
        <v>4.2730902458201214E-3</v>
      </c>
      <c r="G1016" s="1">
        <v>0.9892578125</v>
      </c>
      <c r="H1016" s="1">
        <f t="shared" si="31"/>
        <v>1.3190000000018465E-4</v>
      </c>
    </row>
    <row r="1017" spans="1:8" x14ac:dyDescent="0.15">
      <c r="A1017" s="1">
        <v>7.2182969999999997</v>
      </c>
      <c r="B1017" s="1">
        <v>1.1236098999999999</v>
      </c>
      <c r="C1017" s="1">
        <v>7.2140261931500396</v>
      </c>
      <c r="D1017" s="1">
        <v>1.1236098999999999</v>
      </c>
      <c r="E1017" s="1">
        <v>0.990234375</v>
      </c>
      <c r="F1017" s="1">
        <f t="shared" si="30"/>
        <v>4.2708068499601737E-3</v>
      </c>
      <c r="G1017" s="1">
        <v>0.990234375</v>
      </c>
      <c r="H1017" s="1">
        <f t="shared" si="31"/>
        <v>0</v>
      </c>
    </row>
    <row r="1018" spans="1:8" x14ac:dyDescent="0.15">
      <c r="A1018" s="1">
        <v>7.2149700000000001</v>
      </c>
      <c r="B1018" s="1">
        <v>1.1329553999999999</v>
      </c>
      <c r="C1018" s="1">
        <v>7.21082327461286</v>
      </c>
      <c r="D1018" s="1">
        <v>1.1328096999999999</v>
      </c>
      <c r="E1018" s="1">
        <v>0.9912109375</v>
      </c>
      <c r="F1018" s="1">
        <f t="shared" si="30"/>
        <v>4.1467253871401155E-3</v>
      </c>
      <c r="G1018" s="1">
        <v>0.9912109375</v>
      </c>
      <c r="H1018" s="1">
        <f t="shared" si="31"/>
        <v>1.4570000000002636E-4</v>
      </c>
    </row>
    <row r="1019" spans="1:8" x14ac:dyDescent="0.15">
      <c r="A1019" s="1">
        <v>7.2116572000000003</v>
      </c>
      <c r="B1019" s="1">
        <v>1.1436389</v>
      </c>
      <c r="C1019" s="1">
        <v>7.2076237225887496</v>
      </c>
      <c r="D1019" s="1">
        <v>1.1436389</v>
      </c>
      <c r="E1019" s="1">
        <v>0.9921875</v>
      </c>
      <c r="F1019" s="1">
        <f t="shared" si="30"/>
        <v>4.0334774112507077E-3</v>
      </c>
      <c r="G1019" s="1">
        <v>0.9921875</v>
      </c>
      <c r="H1019" s="1">
        <f t="shared" si="31"/>
        <v>0</v>
      </c>
    </row>
    <row r="1020" spans="1:8" x14ac:dyDescent="0.15">
      <c r="A1020" s="1">
        <v>7.2082503999999998</v>
      </c>
      <c r="B1020" s="1">
        <v>1.1564456000000001</v>
      </c>
      <c r="C1020" s="1">
        <v>7.20442750552386</v>
      </c>
      <c r="D1020" s="1">
        <v>1.1564456000000001</v>
      </c>
      <c r="E1020" s="1">
        <v>0.9931640625</v>
      </c>
      <c r="F1020" s="1">
        <f t="shared" si="30"/>
        <v>3.8228944761398154E-3</v>
      </c>
      <c r="G1020" s="1">
        <v>0.9931640625</v>
      </c>
      <c r="H1020" s="1">
        <f t="shared" si="31"/>
        <v>0</v>
      </c>
    </row>
    <row r="1021" spans="1:8" x14ac:dyDescent="0.15">
      <c r="A1021" s="1">
        <v>7.2048014</v>
      </c>
      <c r="B1021" s="1">
        <v>1.1718649999999999</v>
      </c>
      <c r="C1021" s="1">
        <v>7.2012345918643197</v>
      </c>
      <c r="D1021" s="1">
        <v>1.1718649999999999</v>
      </c>
      <c r="E1021" s="1">
        <v>0.994140625</v>
      </c>
      <c r="F1021" s="1">
        <f t="shared" si="30"/>
        <v>3.5668081356803327E-3</v>
      </c>
      <c r="G1021" s="1">
        <v>0.994140625</v>
      </c>
      <c r="H1021" s="1">
        <f t="shared" si="31"/>
        <v>0</v>
      </c>
    </row>
    <row r="1022" spans="1:8" x14ac:dyDescent="0.15">
      <c r="A1022" s="1">
        <v>7.2015304000000002</v>
      </c>
      <c r="B1022" s="1">
        <v>1.1895617000000001</v>
      </c>
      <c r="C1022" s="1">
        <v>7.1980449500562598</v>
      </c>
      <c r="D1022" s="1">
        <v>1.1895617000000001</v>
      </c>
      <c r="E1022" s="1">
        <v>0.9951171875</v>
      </c>
      <c r="F1022" s="1">
        <f t="shared" si="30"/>
        <v>3.4854499437404485E-3</v>
      </c>
      <c r="G1022" s="1">
        <v>0.9951171875</v>
      </c>
      <c r="H1022" s="1">
        <f t="shared" si="31"/>
        <v>0</v>
      </c>
    </row>
    <row r="1023" spans="1:8" x14ac:dyDescent="0.15">
      <c r="A1023" s="1">
        <v>7.1980279999999999</v>
      </c>
      <c r="B1023" s="1">
        <v>1.2131913000000001</v>
      </c>
      <c r="C1023" s="1">
        <v>7.1948585485458096</v>
      </c>
      <c r="D1023" s="1">
        <v>1.2131913000000001</v>
      </c>
      <c r="E1023" s="1">
        <v>0.99609375</v>
      </c>
      <c r="F1023" s="1">
        <f t="shared" si="30"/>
        <v>3.1694514541902308E-3</v>
      </c>
      <c r="G1023" s="1">
        <v>0.99609375</v>
      </c>
      <c r="H1023" s="1">
        <f t="shared" si="31"/>
        <v>0</v>
      </c>
    </row>
    <row r="1024" spans="1:8" x14ac:dyDescent="0.15">
      <c r="A1024" s="1">
        <v>7.1943542000000003</v>
      </c>
      <c r="B1024" s="1">
        <v>1.2458643</v>
      </c>
      <c r="C1024" s="1">
        <v>7.1916753557791004</v>
      </c>
      <c r="D1024" s="1">
        <v>1.2458643</v>
      </c>
      <c r="E1024" s="1">
        <v>0.9970703125</v>
      </c>
      <c r="F1024" s="1">
        <f t="shared" si="30"/>
        <v>2.678844220899812E-3</v>
      </c>
      <c r="G1024" s="1">
        <v>0.9970703125</v>
      </c>
      <c r="H1024" s="1">
        <f t="shared" si="31"/>
        <v>0</v>
      </c>
    </row>
    <row r="1025" spans="1:8" x14ac:dyDescent="0.15">
      <c r="A1025" s="1">
        <v>7.1908846000000004</v>
      </c>
      <c r="B1025" s="1">
        <v>1.2891836000000001</v>
      </c>
      <c r="C1025" s="1">
        <v>7.1884953402022598</v>
      </c>
      <c r="D1025" s="1">
        <v>1.2891836000000001</v>
      </c>
      <c r="E1025" s="1">
        <v>0.998046875</v>
      </c>
      <c r="F1025" s="1">
        <f t="shared" si="30"/>
        <v>2.3892597977406282E-3</v>
      </c>
      <c r="G1025" s="1">
        <v>0.998046875</v>
      </c>
      <c r="H1025" s="1">
        <f t="shared" si="31"/>
        <v>0</v>
      </c>
    </row>
    <row r="1026" spans="1:8" x14ac:dyDescent="0.15">
      <c r="A1026" s="1">
        <v>7.1869921999999997</v>
      </c>
      <c r="B1026" s="1">
        <v>1.3677085</v>
      </c>
      <c r="C1026" s="1">
        <v>7.1853184702614401</v>
      </c>
      <c r="D1026" s="1">
        <v>1.3677085</v>
      </c>
      <c r="E1026" s="1">
        <v>0.9990234375</v>
      </c>
      <c r="F1026" s="1">
        <f t="shared" si="30"/>
        <v>1.673729738559615E-3</v>
      </c>
      <c r="G1026" s="1">
        <v>0.9990234375</v>
      </c>
      <c r="H1026" s="1">
        <f t="shared" si="31"/>
        <v>0</v>
      </c>
    </row>
    <row r="1027" spans="1:8" x14ac:dyDescent="0.15">
      <c r="A1027" s="1">
        <v>7.1826480000000004</v>
      </c>
      <c r="B1027" s="1">
        <v>1.6694133</v>
      </c>
      <c r="C1027" s="1">
        <v>7.1821447144027504</v>
      </c>
      <c r="D1027" s="1">
        <v>1.6694133</v>
      </c>
      <c r="E1027" s="1">
        <v>1</v>
      </c>
      <c r="F1027" s="1">
        <f t="shared" si="30"/>
        <v>5.0328559724999167E-4</v>
      </c>
      <c r="G1027" s="1">
        <v>1</v>
      </c>
      <c r="H1027" s="1">
        <f t="shared" si="31"/>
        <v>0</v>
      </c>
    </row>
  </sheetData>
  <mergeCells count="2">
    <mergeCell ref="A1:B1"/>
    <mergeCell ref="C1:H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tabSelected="1" workbookViewId="0">
      <selection activeCell="I12" sqref="I12"/>
    </sheetView>
  </sheetViews>
  <sheetFormatPr defaultRowHeight="13.5" x14ac:dyDescent="0.15"/>
  <sheetData>
    <row r="1" spans="1:6" x14ac:dyDescent="0.15">
      <c r="A1" s="4" t="s">
        <v>15</v>
      </c>
      <c r="B1" s="4"/>
      <c r="C1" s="4"/>
      <c r="D1" s="4"/>
      <c r="E1" s="4"/>
      <c r="F1" s="4"/>
    </row>
    <row r="2" spans="1:6" x14ac:dyDescent="0.15">
      <c r="A2" t="s">
        <v>9</v>
      </c>
      <c r="B2" t="s">
        <v>10</v>
      </c>
      <c r="C2" t="s">
        <v>11</v>
      </c>
      <c r="D2" t="s">
        <v>12</v>
      </c>
      <c r="E2" t="s">
        <v>13</v>
      </c>
      <c r="F2" t="s">
        <v>14</v>
      </c>
    </row>
    <row r="3" spans="1:6" x14ac:dyDescent="0.15">
      <c r="A3">
        <v>0</v>
      </c>
      <c r="B3">
        <v>3.125E-2</v>
      </c>
      <c r="C3">
        <v>1.5625E-2</v>
      </c>
      <c r="D3">
        <v>7.8125E-3</v>
      </c>
      <c r="E3">
        <v>3.90625E-3</v>
      </c>
      <c r="F3">
        <v>1.953125E-3</v>
      </c>
    </row>
    <row r="4" spans="1:6" x14ac:dyDescent="0.15">
      <c r="A4">
        <v>6.25E-2</v>
      </c>
      <c r="B4">
        <v>9.375E-2</v>
      </c>
      <c r="C4">
        <v>4.6875E-2</v>
      </c>
      <c r="D4">
        <v>2.34375E-2</v>
      </c>
      <c r="E4">
        <v>1.171875E-2</v>
      </c>
      <c r="F4">
        <v>5.859375E-3</v>
      </c>
    </row>
    <row r="5" spans="1:6" x14ac:dyDescent="0.15">
      <c r="A5">
        <v>0.125</v>
      </c>
      <c r="B5">
        <v>0.15625</v>
      </c>
      <c r="C5">
        <v>7.8125E-2</v>
      </c>
      <c r="D5">
        <v>3.90625E-2</v>
      </c>
      <c r="E5">
        <v>1.953125E-2</v>
      </c>
      <c r="F5">
        <v>9.765625E-3</v>
      </c>
    </row>
    <row r="6" spans="1:6" x14ac:dyDescent="0.15">
      <c r="A6">
        <v>0.1875</v>
      </c>
      <c r="B6">
        <v>0.21875</v>
      </c>
      <c r="C6">
        <v>0.109375</v>
      </c>
      <c r="D6">
        <v>5.46875E-2</v>
      </c>
      <c r="E6">
        <v>2.734375E-2</v>
      </c>
      <c r="F6">
        <v>1.3671875E-2</v>
      </c>
    </row>
    <row r="7" spans="1:6" x14ac:dyDescent="0.15">
      <c r="A7">
        <v>0.25</v>
      </c>
      <c r="B7">
        <v>0.28125</v>
      </c>
      <c r="C7">
        <v>0.140625</v>
      </c>
      <c r="D7">
        <v>7.03125E-2</v>
      </c>
      <c r="E7">
        <v>3.515625E-2</v>
      </c>
      <c r="F7">
        <v>1.7578125E-2</v>
      </c>
    </row>
    <row r="8" spans="1:6" x14ac:dyDescent="0.15">
      <c r="A8">
        <v>0.3125</v>
      </c>
      <c r="B8">
        <v>0.34375</v>
      </c>
      <c r="C8">
        <v>0.171875</v>
      </c>
      <c r="D8">
        <v>8.59375E-2</v>
      </c>
      <c r="E8">
        <v>4.296875E-2</v>
      </c>
      <c r="F8">
        <v>2.1484375E-2</v>
      </c>
    </row>
    <row r="9" spans="1:6" x14ac:dyDescent="0.15">
      <c r="A9">
        <v>0.375</v>
      </c>
      <c r="B9">
        <v>0.40625</v>
      </c>
      <c r="C9">
        <v>0.203125</v>
      </c>
      <c r="D9">
        <v>0.1015625</v>
      </c>
      <c r="E9">
        <v>5.078125E-2</v>
      </c>
      <c r="F9">
        <v>2.5390625E-2</v>
      </c>
    </row>
    <row r="10" spans="1:6" x14ac:dyDescent="0.15">
      <c r="A10">
        <v>0.4375</v>
      </c>
      <c r="B10">
        <v>0.46875</v>
      </c>
      <c r="C10">
        <v>0.234375</v>
      </c>
      <c r="D10">
        <v>0.1171875</v>
      </c>
      <c r="E10">
        <v>5.859375E-2</v>
      </c>
      <c r="F10">
        <v>2.9296875E-2</v>
      </c>
    </row>
    <row r="11" spans="1:6" x14ac:dyDescent="0.15">
      <c r="A11">
        <v>0.5</v>
      </c>
      <c r="C11">
        <v>0.265625</v>
      </c>
      <c r="D11">
        <v>0.1328125</v>
      </c>
      <c r="E11">
        <v>6.640625E-2</v>
      </c>
      <c r="F11">
        <v>3.3203125E-2</v>
      </c>
    </row>
    <row r="12" spans="1:6" x14ac:dyDescent="0.15">
      <c r="A12">
        <v>0.5625</v>
      </c>
      <c r="C12">
        <v>0.296875</v>
      </c>
      <c r="D12">
        <v>0.1484375</v>
      </c>
      <c r="E12">
        <v>7.421875E-2</v>
      </c>
      <c r="F12">
        <v>3.7109375E-2</v>
      </c>
    </row>
    <row r="13" spans="1:6" x14ac:dyDescent="0.15">
      <c r="A13">
        <v>0.625</v>
      </c>
      <c r="C13">
        <v>0.328125</v>
      </c>
      <c r="D13">
        <v>0.1640625</v>
      </c>
      <c r="E13">
        <v>0.14453125</v>
      </c>
      <c r="F13">
        <v>4.1015625E-2</v>
      </c>
    </row>
    <row r="14" spans="1:6" x14ac:dyDescent="0.15">
      <c r="A14">
        <v>0.6875</v>
      </c>
      <c r="C14">
        <v>0.359375</v>
      </c>
      <c r="D14">
        <v>0.1796875</v>
      </c>
      <c r="E14">
        <v>0.15234375</v>
      </c>
      <c r="F14">
        <v>4.4921875E-2</v>
      </c>
    </row>
    <row r="15" spans="1:6" x14ac:dyDescent="0.15">
      <c r="A15">
        <v>0.75</v>
      </c>
      <c r="C15">
        <v>0.6875</v>
      </c>
      <c r="D15">
        <v>0.1953125</v>
      </c>
      <c r="E15">
        <v>0.16015625</v>
      </c>
      <c r="F15">
        <v>4.8828125E-2</v>
      </c>
    </row>
    <row r="16" spans="1:6" x14ac:dyDescent="0.15">
      <c r="A16">
        <v>0.8125</v>
      </c>
      <c r="D16">
        <v>0.2109375</v>
      </c>
      <c r="E16">
        <v>0.16796875</v>
      </c>
      <c r="F16">
        <v>5.2734375E-2</v>
      </c>
    </row>
    <row r="17" spans="1:6" x14ac:dyDescent="0.15">
      <c r="A17">
        <v>0.875</v>
      </c>
      <c r="D17">
        <v>0.2265625</v>
      </c>
      <c r="E17">
        <v>0.22265625</v>
      </c>
      <c r="F17">
        <v>5.6640625E-2</v>
      </c>
    </row>
    <row r="18" spans="1:6" x14ac:dyDescent="0.15">
      <c r="A18">
        <v>0.9375</v>
      </c>
      <c r="D18">
        <v>0.2421875</v>
      </c>
      <c r="E18">
        <v>0.23046875</v>
      </c>
      <c r="F18">
        <v>6.0546875E-2</v>
      </c>
    </row>
    <row r="19" spans="1:6" x14ac:dyDescent="0.15">
      <c r="A19">
        <v>1</v>
      </c>
      <c r="D19">
        <v>0.2578125</v>
      </c>
      <c r="E19">
        <v>0.23828125</v>
      </c>
      <c r="F19">
        <v>6.4453125E-2</v>
      </c>
    </row>
    <row r="20" spans="1:6" x14ac:dyDescent="0.15">
      <c r="D20">
        <v>0.2734375</v>
      </c>
      <c r="E20">
        <v>0.24609375</v>
      </c>
      <c r="F20">
        <v>6.8359375E-2</v>
      </c>
    </row>
    <row r="21" spans="1:6" x14ac:dyDescent="0.15">
      <c r="D21">
        <v>0.2890625</v>
      </c>
      <c r="E21">
        <v>0.25390625</v>
      </c>
      <c r="F21">
        <v>8.203125E-2</v>
      </c>
    </row>
    <row r="22" spans="1:6" x14ac:dyDescent="0.15">
      <c r="D22">
        <v>0.3046875</v>
      </c>
      <c r="E22">
        <v>0.26171875</v>
      </c>
      <c r="F22">
        <v>0.20703125</v>
      </c>
    </row>
    <row r="23" spans="1:6" x14ac:dyDescent="0.15">
      <c r="D23">
        <v>0.3203125</v>
      </c>
      <c r="E23">
        <v>0.31640625</v>
      </c>
      <c r="F23">
        <v>0.21484375</v>
      </c>
    </row>
    <row r="24" spans="1:6" x14ac:dyDescent="0.15">
      <c r="D24">
        <v>0.3359375</v>
      </c>
      <c r="E24">
        <v>0.32421875</v>
      </c>
      <c r="F24">
        <v>0.228515625</v>
      </c>
    </row>
    <row r="25" spans="1:6" x14ac:dyDescent="0.15">
      <c r="D25">
        <v>0.390625</v>
      </c>
      <c r="E25">
        <v>0.3515625</v>
      </c>
      <c r="F25">
        <v>0.232421875</v>
      </c>
    </row>
    <row r="26" spans="1:6" x14ac:dyDescent="0.15">
      <c r="D26">
        <v>0.8125</v>
      </c>
      <c r="E26">
        <v>0.46875</v>
      </c>
      <c r="F26">
        <v>0.236328125</v>
      </c>
    </row>
    <row r="27" spans="1:6" x14ac:dyDescent="0.15">
      <c r="D27">
        <v>0.9375</v>
      </c>
      <c r="F27">
        <v>0.240234375</v>
      </c>
    </row>
    <row r="28" spans="1:6" x14ac:dyDescent="0.15">
      <c r="F28">
        <v>0.244140625</v>
      </c>
    </row>
    <row r="29" spans="1:6" x14ac:dyDescent="0.15">
      <c r="F29">
        <v>0.248046875</v>
      </c>
    </row>
    <row r="30" spans="1:6" x14ac:dyDescent="0.15">
      <c r="F30">
        <v>0.33203125</v>
      </c>
    </row>
    <row r="31" spans="1:6" x14ac:dyDescent="0.15">
      <c r="F31">
        <v>0.33984375</v>
      </c>
    </row>
    <row r="32" spans="1:6" x14ac:dyDescent="0.15">
      <c r="F32">
        <v>0.3671875</v>
      </c>
    </row>
  </sheetData>
  <mergeCells count="1">
    <mergeCell ref="A1:F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 (1)</vt:lpstr>
      <vt:lpstr>sheet(2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5-23T07:30:43Z</dcterms:modified>
</cp:coreProperties>
</file>